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526"/>
  <workbookPr filterPrivacy="1" autoCompressPictures="0"/>
  <bookViews>
    <workbookView xWindow="0" yWindow="100" windowWidth="19200" windowHeight="116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E3" i="1"/>
  <c r="F3" i="1"/>
  <c r="H3" i="1"/>
  <c r="D4" i="1"/>
  <c r="E4" i="1"/>
  <c r="F4" i="1"/>
  <c r="H4" i="1"/>
  <c r="D5" i="1"/>
  <c r="E5" i="1"/>
  <c r="F5" i="1"/>
  <c r="H5" i="1"/>
  <c r="D6" i="1"/>
  <c r="E6" i="1"/>
  <c r="F6" i="1"/>
  <c r="H6" i="1"/>
  <c r="D7" i="1"/>
  <c r="E7" i="1"/>
  <c r="F7" i="1"/>
  <c r="H7" i="1"/>
  <c r="D8" i="1"/>
  <c r="E8" i="1"/>
  <c r="F8" i="1"/>
  <c r="H8" i="1"/>
  <c r="D9" i="1"/>
  <c r="E9" i="1"/>
  <c r="F9" i="1"/>
  <c r="H9" i="1"/>
  <c r="D10" i="1"/>
  <c r="E10" i="1"/>
  <c r="F10" i="1"/>
  <c r="H10" i="1"/>
  <c r="D11" i="1"/>
  <c r="E11" i="1"/>
  <c r="F11" i="1"/>
  <c r="H11" i="1"/>
  <c r="D12" i="1"/>
  <c r="E12" i="1"/>
  <c r="F12" i="1"/>
  <c r="H12" i="1"/>
  <c r="D13" i="1"/>
  <c r="E13" i="1"/>
  <c r="F13" i="1"/>
  <c r="H13" i="1"/>
  <c r="D14" i="1"/>
  <c r="E14" i="1"/>
  <c r="F14" i="1"/>
  <c r="H14" i="1"/>
  <c r="D15" i="1"/>
  <c r="E15" i="1"/>
  <c r="F15" i="1"/>
  <c r="H15" i="1"/>
  <c r="D16" i="1"/>
  <c r="E16" i="1"/>
  <c r="F16" i="1"/>
  <c r="H16" i="1"/>
  <c r="D17" i="1"/>
  <c r="E17" i="1"/>
  <c r="F17" i="1"/>
  <c r="H17" i="1"/>
  <c r="D18" i="1"/>
  <c r="E18" i="1"/>
  <c r="F18" i="1"/>
  <c r="H18" i="1"/>
  <c r="D19" i="1"/>
  <c r="E19" i="1"/>
  <c r="F19" i="1"/>
  <c r="H19" i="1"/>
  <c r="D20" i="1"/>
  <c r="E20" i="1"/>
  <c r="F20" i="1"/>
  <c r="H20" i="1"/>
  <c r="D21" i="1"/>
  <c r="E21" i="1"/>
  <c r="F21" i="1"/>
  <c r="H21" i="1"/>
  <c r="D22" i="1"/>
  <c r="E22" i="1"/>
  <c r="F22" i="1"/>
  <c r="H22" i="1"/>
  <c r="D23" i="1"/>
  <c r="E23" i="1"/>
  <c r="F23" i="1"/>
  <c r="H23" i="1"/>
  <c r="D24" i="1"/>
  <c r="E24" i="1"/>
  <c r="F24" i="1"/>
  <c r="H24" i="1"/>
  <c r="D25" i="1"/>
  <c r="E25" i="1"/>
  <c r="F25" i="1"/>
  <c r="H25" i="1"/>
  <c r="D26" i="1"/>
  <c r="E26" i="1"/>
  <c r="F26" i="1"/>
  <c r="H26" i="1"/>
  <c r="D27" i="1"/>
  <c r="E27" i="1"/>
  <c r="F27" i="1"/>
  <c r="H27" i="1"/>
  <c r="D28" i="1"/>
  <c r="E28" i="1"/>
  <c r="F28" i="1"/>
  <c r="H28" i="1"/>
  <c r="D29" i="1"/>
  <c r="E29" i="1"/>
  <c r="F29" i="1"/>
  <c r="H29" i="1"/>
  <c r="D30" i="1"/>
  <c r="E30" i="1"/>
  <c r="F30" i="1"/>
  <c r="H30" i="1"/>
  <c r="D31" i="1"/>
  <c r="E31" i="1"/>
  <c r="F31" i="1"/>
  <c r="H31" i="1"/>
  <c r="D32" i="1"/>
  <c r="E32" i="1"/>
  <c r="F32" i="1"/>
  <c r="H32" i="1"/>
  <c r="D33" i="1"/>
  <c r="E33" i="1"/>
  <c r="F33" i="1"/>
  <c r="H33" i="1"/>
  <c r="D34" i="1"/>
  <c r="E34" i="1"/>
  <c r="F34" i="1"/>
  <c r="H34" i="1"/>
  <c r="D35" i="1"/>
  <c r="E35" i="1"/>
  <c r="F35" i="1"/>
  <c r="H35" i="1"/>
  <c r="D36" i="1"/>
  <c r="E36" i="1"/>
  <c r="F36" i="1"/>
  <c r="H36" i="1"/>
  <c r="D37" i="1"/>
  <c r="E37" i="1"/>
  <c r="F37" i="1"/>
  <c r="H37" i="1"/>
  <c r="D38" i="1"/>
  <c r="E38" i="1"/>
  <c r="F38" i="1"/>
  <c r="H38" i="1"/>
  <c r="D39" i="1"/>
  <c r="E39" i="1"/>
  <c r="F39" i="1"/>
  <c r="H39" i="1"/>
  <c r="D40" i="1"/>
  <c r="E40" i="1"/>
  <c r="F40" i="1"/>
  <c r="H40" i="1"/>
  <c r="D41" i="1"/>
  <c r="E41" i="1"/>
  <c r="F41" i="1"/>
  <c r="H41" i="1"/>
  <c r="D42" i="1"/>
  <c r="E42" i="1"/>
  <c r="F42" i="1"/>
  <c r="H42" i="1"/>
  <c r="D43" i="1"/>
  <c r="E43" i="1"/>
  <c r="F43" i="1"/>
  <c r="H43" i="1"/>
  <c r="D44" i="1"/>
  <c r="E44" i="1"/>
  <c r="F44" i="1"/>
  <c r="H44" i="1"/>
  <c r="D45" i="1"/>
  <c r="E45" i="1"/>
  <c r="F45" i="1"/>
  <c r="H45" i="1"/>
  <c r="D46" i="1"/>
  <c r="E46" i="1"/>
  <c r="F46" i="1"/>
  <c r="H46" i="1"/>
  <c r="D47" i="1"/>
  <c r="E47" i="1"/>
  <c r="F47" i="1"/>
  <c r="H47" i="1"/>
  <c r="D48" i="1"/>
  <c r="E48" i="1"/>
  <c r="F48" i="1"/>
  <c r="H48" i="1"/>
  <c r="D49" i="1"/>
  <c r="E49" i="1"/>
  <c r="F49" i="1"/>
  <c r="H49" i="1"/>
  <c r="D50" i="1"/>
  <c r="E50" i="1"/>
  <c r="F50" i="1"/>
  <c r="H50" i="1"/>
  <c r="D51" i="1"/>
  <c r="E51" i="1"/>
  <c r="F51" i="1"/>
  <c r="H51" i="1"/>
  <c r="D52" i="1"/>
  <c r="E52" i="1"/>
  <c r="F52" i="1"/>
  <c r="H52" i="1"/>
  <c r="D53" i="1"/>
  <c r="E53" i="1"/>
  <c r="F53" i="1"/>
  <c r="H53" i="1"/>
  <c r="D54" i="1"/>
  <c r="E54" i="1"/>
  <c r="F54" i="1"/>
  <c r="H54" i="1"/>
  <c r="D55" i="1"/>
  <c r="E55" i="1"/>
  <c r="F55" i="1"/>
  <c r="H55" i="1"/>
  <c r="D56" i="1"/>
  <c r="E56" i="1"/>
  <c r="F56" i="1"/>
  <c r="H56" i="1"/>
  <c r="D57" i="1"/>
  <c r="E57" i="1"/>
  <c r="F57" i="1"/>
  <c r="H57" i="1"/>
  <c r="D58" i="1"/>
  <c r="E58" i="1"/>
  <c r="F58" i="1"/>
  <c r="H58" i="1"/>
  <c r="D59" i="1"/>
  <c r="E59" i="1"/>
  <c r="F59" i="1"/>
  <c r="H59" i="1"/>
  <c r="D60" i="1"/>
  <c r="E60" i="1"/>
  <c r="F60" i="1"/>
  <c r="H60" i="1"/>
  <c r="D61" i="1"/>
  <c r="E61" i="1"/>
  <c r="F61" i="1"/>
  <c r="H61" i="1"/>
  <c r="D62" i="1"/>
  <c r="E62" i="1"/>
  <c r="F62" i="1"/>
  <c r="H62" i="1"/>
  <c r="D63" i="1"/>
  <c r="E63" i="1"/>
  <c r="F63" i="1"/>
  <c r="H63" i="1"/>
  <c r="D64" i="1"/>
  <c r="E64" i="1"/>
  <c r="F64" i="1"/>
  <c r="H64" i="1"/>
  <c r="D65" i="1"/>
  <c r="E65" i="1"/>
  <c r="F65" i="1"/>
  <c r="H65" i="1"/>
  <c r="D66" i="1"/>
  <c r="E66" i="1"/>
  <c r="F66" i="1"/>
  <c r="H66" i="1"/>
  <c r="D67" i="1"/>
  <c r="E67" i="1"/>
  <c r="F67" i="1"/>
  <c r="H67" i="1"/>
  <c r="D68" i="1"/>
  <c r="E68" i="1"/>
  <c r="F68" i="1"/>
  <c r="H68" i="1"/>
  <c r="D69" i="1"/>
  <c r="E69" i="1"/>
  <c r="F69" i="1"/>
  <c r="H69" i="1"/>
  <c r="D70" i="1"/>
  <c r="E70" i="1"/>
  <c r="F70" i="1"/>
  <c r="H70" i="1"/>
  <c r="D71" i="1"/>
  <c r="E71" i="1"/>
  <c r="F71" i="1"/>
  <c r="H71" i="1"/>
  <c r="D72" i="1"/>
  <c r="E72" i="1"/>
  <c r="F72" i="1"/>
  <c r="H72" i="1"/>
  <c r="D73" i="1"/>
  <c r="E73" i="1"/>
  <c r="F73" i="1"/>
  <c r="H73" i="1"/>
  <c r="D74" i="1"/>
  <c r="E74" i="1"/>
  <c r="F74" i="1"/>
  <c r="H74" i="1"/>
  <c r="D75" i="1"/>
  <c r="E75" i="1"/>
  <c r="F75" i="1"/>
  <c r="H75" i="1"/>
  <c r="D76" i="1"/>
  <c r="E76" i="1"/>
  <c r="F76" i="1"/>
  <c r="H76" i="1"/>
  <c r="D77" i="1"/>
  <c r="E77" i="1"/>
  <c r="F77" i="1"/>
  <c r="H77" i="1"/>
  <c r="D78" i="1"/>
  <c r="E78" i="1"/>
  <c r="F78" i="1"/>
  <c r="H78" i="1"/>
  <c r="D79" i="1"/>
  <c r="E79" i="1"/>
  <c r="F79" i="1"/>
  <c r="H79" i="1"/>
  <c r="D80" i="1"/>
  <c r="E80" i="1"/>
  <c r="F80" i="1"/>
  <c r="H80" i="1"/>
  <c r="D81" i="1"/>
  <c r="E81" i="1"/>
  <c r="F81" i="1"/>
  <c r="H81" i="1"/>
  <c r="D82" i="1"/>
  <c r="E82" i="1"/>
  <c r="F82" i="1"/>
  <c r="H82" i="1"/>
  <c r="D83" i="1"/>
  <c r="E83" i="1"/>
  <c r="F83" i="1"/>
  <c r="H83" i="1"/>
  <c r="D84" i="1"/>
  <c r="E84" i="1"/>
  <c r="F84" i="1"/>
  <c r="H84" i="1"/>
  <c r="D85" i="1"/>
  <c r="E85" i="1"/>
  <c r="F85" i="1"/>
  <c r="H85" i="1"/>
  <c r="D86" i="1"/>
  <c r="E86" i="1"/>
  <c r="F86" i="1"/>
  <c r="H86" i="1"/>
  <c r="D87" i="1"/>
  <c r="E87" i="1"/>
  <c r="F87" i="1"/>
  <c r="H87" i="1"/>
  <c r="D88" i="1"/>
  <c r="E88" i="1"/>
  <c r="F88" i="1"/>
  <c r="H88" i="1"/>
  <c r="D89" i="1"/>
  <c r="E89" i="1"/>
  <c r="F89" i="1"/>
  <c r="H89" i="1"/>
  <c r="D90" i="1"/>
  <c r="E90" i="1"/>
  <c r="F90" i="1"/>
  <c r="H90" i="1"/>
  <c r="D91" i="1"/>
  <c r="E91" i="1"/>
  <c r="F91" i="1"/>
  <c r="H91" i="1"/>
  <c r="D92" i="1"/>
  <c r="E92" i="1"/>
  <c r="F92" i="1"/>
  <c r="H92" i="1"/>
  <c r="D93" i="1"/>
  <c r="E93" i="1"/>
  <c r="F93" i="1"/>
  <c r="H93" i="1"/>
  <c r="D94" i="1"/>
  <c r="E94" i="1"/>
  <c r="F94" i="1"/>
  <c r="H94" i="1"/>
  <c r="D95" i="1"/>
  <c r="E95" i="1"/>
  <c r="F95" i="1"/>
  <c r="H95" i="1"/>
  <c r="D96" i="1"/>
  <c r="E96" i="1"/>
  <c r="F96" i="1"/>
  <c r="H96" i="1"/>
  <c r="D97" i="1"/>
  <c r="E97" i="1"/>
  <c r="F97" i="1"/>
  <c r="H97" i="1"/>
  <c r="D98" i="1"/>
  <c r="E98" i="1"/>
  <c r="F98" i="1"/>
  <c r="H98" i="1"/>
  <c r="D99" i="1"/>
  <c r="E99" i="1"/>
  <c r="F99" i="1"/>
  <c r="H99" i="1"/>
  <c r="D100" i="1"/>
  <c r="E100" i="1"/>
  <c r="F100" i="1"/>
  <c r="H100" i="1"/>
  <c r="D101" i="1"/>
  <c r="E101" i="1"/>
  <c r="F101" i="1"/>
  <c r="H101" i="1"/>
  <c r="D102" i="1"/>
  <c r="E102" i="1"/>
  <c r="F102" i="1"/>
  <c r="H102" i="1"/>
  <c r="D103" i="1"/>
  <c r="E103" i="1"/>
  <c r="F103" i="1"/>
  <c r="H103" i="1"/>
  <c r="D104" i="1"/>
  <c r="E104" i="1"/>
  <c r="F104" i="1"/>
  <c r="H104" i="1"/>
  <c r="D105" i="1"/>
  <c r="E105" i="1"/>
  <c r="F105" i="1"/>
  <c r="H105" i="1"/>
  <c r="D106" i="1"/>
  <c r="E106" i="1"/>
  <c r="F106" i="1"/>
  <c r="H106" i="1"/>
  <c r="D107" i="1"/>
  <c r="E107" i="1"/>
  <c r="F107" i="1"/>
  <c r="H107" i="1"/>
  <c r="D108" i="1"/>
  <c r="E108" i="1"/>
  <c r="F108" i="1"/>
  <c r="H108" i="1"/>
  <c r="D109" i="1"/>
  <c r="E109" i="1"/>
  <c r="F109" i="1"/>
  <c r="H109" i="1"/>
  <c r="D110" i="1"/>
  <c r="E110" i="1"/>
  <c r="F110" i="1"/>
  <c r="H110" i="1"/>
  <c r="D111" i="1"/>
  <c r="E111" i="1"/>
  <c r="F111" i="1"/>
  <c r="H111" i="1"/>
  <c r="D112" i="1"/>
  <c r="E112" i="1"/>
  <c r="F112" i="1"/>
  <c r="H112" i="1"/>
  <c r="D113" i="1"/>
  <c r="E113" i="1"/>
  <c r="F113" i="1"/>
  <c r="H113" i="1"/>
  <c r="D114" i="1"/>
  <c r="E114" i="1"/>
  <c r="F114" i="1"/>
  <c r="H114" i="1"/>
  <c r="D115" i="1"/>
  <c r="E115" i="1"/>
  <c r="F115" i="1"/>
  <c r="H115" i="1"/>
  <c r="D116" i="1"/>
  <c r="E116" i="1"/>
  <c r="F116" i="1"/>
  <c r="H116" i="1"/>
  <c r="D117" i="1"/>
  <c r="E117" i="1"/>
  <c r="F117" i="1"/>
  <c r="H117" i="1"/>
  <c r="D118" i="1"/>
  <c r="E118" i="1"/>
  <c r="F118" i="1"/>
  <c r="H118" i="1"/>
  <c r="D119" i="1"/>
  <c r="E119" i="1"/>
  <c r="F119" i="1"/>
  <c r="H119" i="1"/>
  <c r="D120" i="1"/>
  <c r="E120" i="1"/>
  <c r="F120" i="1"/>
  <c r="H120" i="1"/>
  <c r="D121" i="1"/>
  <c r="E121" i="1"/>
  <c r="F121" i="1"/>
  <c r="H121" i="1"/>
  <c r="D122" i="1"/>
  <c r="E122" i="1"/>
  <c r="F122" i="1"/>
  <c r="H122" i="1"/>
  <c r="D123" i="1"/>
  <c r="E123" i="1"/>
  <c r="F123" i="1"/>
  <c r="H123" i="1"/>
  <c r="D124" i="1"/>
  <c r="E124" i="1"/>
  <c r="F124" i="1"/>
  <c r="H124" i="1"/>
  <c r="D125" i="1"/>
  <c r="E125" i="1"/>
  <c r="F125" i="1"/>
  <c r="H125" i="1"/>
  <c r="D126" i="1"/>
  <c r="E126" i="1"/>
  <c r="F126" i="1"/>
  <c r="H126" i="1"/>
  <c r="D127" i="1"/>
  <c r="E127" i="1"/>
  <c r="F127" i="1"/>
  <c r="H127" i="1"/>
  <c r="D128" i="1"/>
  <c r="E128" i="1"/>
  <c r="F128" i="1"/>
  <c r="H128" i="1"/>
  <c r="D129" i="1"/>
  <c r="E129" i="1"/>
  <c r="F129" i="1"/>
  <c r="H129" i="1"/>
  <c r="D130" i="1"/>
  <c r="E130" i="1"/>
  <c r="F130" i="1"/>
  <c r="H130" i="1"/>
  <c r="D131" i="1"/>
  <c r="E131" i="1"/>
  <c r="F131" i="1"/>
  <c r="H131" i="1"/>
  <c r="D132" i="1"/>
  <c r="E132" i="1"/>
  <c r="F132" i="1"/>
  <c r="H132" i="1"/>
  <c r="D133" i="1"/>
  <c r="E133" i="1"/>
  <c r="F133" i="1"/>
  <c r="H133" i="1"/>
  <c r="D134" i="1"/>
  <c r="E134" i="1"/>
  <c r="F134" i="1"/>
  <c r="H134" i="1"/>
  <c r="D135" i="1"/>
  <c r="E135" i="1"/>
  <c r="F135" i="1"/>
  <c r="H135" i="1"/>
  <c r="D136" i="1"/>
  <c r="E136" i="1"/>
  <c r="F136" i="1"/>
  <c r="H136" i="1"/>
  <c r="D137" i="1"/>
  <c r="E137" i="1"/>
  <c r="F137" i="1"/>
  <c r="H137" i="1"/>
  <c r="D138" i="1"/>
  <c r="E138" i="1"/>
  <c r="F138" i="1"/>
  <c r="H138" i="1"/>
  <c r="D139" i="1"/>
  <c r="E139" i="1"/>
  <c r="F139" i="1"/>
  <c r="H139" i="1"/>
  <c r="D140" i="1"/>
  <c r="E140" i="1"/>
  <c r="F140" i="1"/>
  <c r="H140" i="1"/>
  <c r="D141" i="1"/>
  <c r="E141" i="1"/>
  <c r="F141" i="1"/>
  <c r="H141" i="1"/>
  <c r="D142" i="1"/>
  <c r="E142" i="1"/>
  <c r="F142" i="1"/>
  <c r="H142" i="1"/>
  <c r="D143" i="1"/>
  <c r="E143" i="1"/>
  <c r="F143" i="1"/>
  <c r="H143" i="1"/>
  <c r="D144" i="1"/>
  <c r="E144" i="1"/>
  <c r="F144" i="1"/>
  <c r="H144" i="1"/>
  <c r="D145" i="1"/>
  <c r="E145" i="1"/>
  <c r="F145" i="1"/>
  <c r="H145" i="1"/>
  <c r="D146" i="1"/>
  <c r="E146" i="1"/>
  <c r="F146" i="1"/>
  <c r="H146" i="1"/>
  <c r="D147" i="1"/>
  <c r="E147" i="1"/>
  <c r="F147" i="1"/>
  <c r="H147" i="1"/>
  <c r="D148" i="1"/>
  <c r="E148" i="1"/>
  <c r="F148" i="1"/>
  <c r="H148" i="1"/>
  <c r="D149" i="1"/>
  <c r="E149" i="1"/>
  <c r="F149" i="1"/>
  <c r="H149" i="1"/>
  <c r="D150" i="1"/>
  <c r="E150" i="1"/>
  <c r="F150" i="1"/>
  <c r="H150" i="1"/>
  <c r="D151" i="1"/>
  <c r="E151" i="1"/>
  <c r="F151" i="1"/>
  <c r="H151" i="1"/>
  <c r="D152" i="1"/>
  <c r="E152" i="1"/>
  <c r="F152" i="1"/>
  <c r="H152" i="1"/>
  <c r="D153" i="1"/>
  <c r="E153" i="1"/>
  <c r="F153" i="1"/>
  <c r="H153" i="1"/>
  <c r="D154" i="1"/>
  <c r="E154" i="1"/>
  <c r="F154" i="1"/>
  <c r="H154" i="1"/>
  <c r="D155" i="1"/>
  <c r="E155" i="1"/>
  <c r="F155" i="1"/>
  <c r="H155" i="1"/>
  <c r="D156" i="1"/>
  <c r="E156" i="1"/>
  <c r="F156" i="1"/>
  <c r="H156" i="1"/>
  <c r="D157" i="1"/>
  <c r="E157" i="1"/>
  <c r="F157" i="1"/>
  <c r="H157" i="1"/>
  <c r="D158" i="1"/>
  <c r="E158" i="1"/>
  <c r="F158" i="1"/>
  <c r="H158" i="1"/>
  <c r="D159" i="1"/>
  <c r="E159" i="1"/>
  <c r="F159" i="1"/>
  <c r="H159" i="1"/>
  <c r="D160" i="1"/>
  <c r="E160" i="1"/>
  <c r="F160" i="1"/>
  <c r="H160" i="1"/>
  <c r="D161" i="1"/>
  <c r="E161" i="1"/>
  <c r="F161" i="1"/>
  <c r="H161" i="1"/>
  <c r="D162" i="1"/>
  <c r="E162" i="1"/>
  <c r="F162" i="1"/>
  <c r="H162" i="1"/>
  <c r="D163" i="1"/>
  <c r="E163" i="1"/>
  <c r="F163" i="1"/>
  <c r="H163" i="1"/>
  <c r="D164" i="1"/>
  <c r="E164" i="1"/>
  <c r="F164" i="1"/>
  <c r="H164" i="1"/>
  <c r="D165" i="1"/>
  <c r="E165" i="1"/>
  <c r="F165" i="1"/>
  <c r="H165" i="1"/>
  <c r="D166" i="1"/>
  <c r="E166" i="1"/>
  <c r="F166" i="1"/>
  <c r="H166" i="1"/>
  <c r="D167" i="1"/>
  <c r="E167" i="1"/>
  <c r="F167" i="1"/>
  <c r="H167" i="1"/>
  <c r="D168" i="1"/>
  <c r="E168" i="1"/>
  <c r="F168" i="1"/>
  <c r="H168" i="1"/>
  <c r="D169" i="1"/>
  <c r="E169" i="1"/>
  <c r="F169" i="1"/>
  <c r="H169" i="1"/>
  <c r="D170" i="1"/>
  <c r="E170" i="1"/>
  <c r="F170" i="1"/>
  <c r="H170" i="1"/>
  <c r="D171" i="1"/>
  <c r="E171" i="1"/>
  <c r="F171" i="1"/>
  <c r="H171" i="1"/>
  <c r="D172" i="1"/>
  <c r="E172" i="1"/>
  <c r="F172" i="1"/>
  <c r="H172" i="1"/>
  <c r="D173" i="1"/>
  <c r="E173" i="1"/>
  <c r="F173" i="1"/>
  <c r="H17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D2" i="1"/>
  <c r="E2" i="1"/>
  <c r="F2" i="1"/>
  <c r="H2" i="1"/>
  <c r="G2" i="1"/>
</calcChain>
</file>

<file path=xl/sharedStrings.xml><?xml version="1.0" encoding="utf-8"?>
<sst xmlns="http://schemas.openxmlformats.org/spreadsheetml/2006/main" count="9" uniqueCount="9">
  <si>
    <t>Normal kernel NO.</t>
    <phoneticPr fontId="1" type="noConversion"/>
  </si>
  <si>
    <t>Mutant kernel NO.</t>
    <phoneticPr fontId="1" type="noConversion"/>
  </si>
  <si>
    <t>Ear ID</t>
    <phoneticPr fontId="1" type="noConversion"/>
  </si>
  <si>
    <t>Theoretical normal kernel NO.</t>
    <phoneticPr fontId="1" type="noConversion"/>
  </si>
  <si>
    <t>Theoretical mutant kernel NO.</t>
    <phoneticPr fontId="1" type="noConversion"/>
  </si>
  <si>
    <t>3.84(0.05)</t>
  </si>
  <si>
    <t>6.63(0.01)</t>
  </si>
  <si>
    <r>
      <t>χ</t>
    </r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value</t>
    </r>
    <phoneticPr fontId="1" type="noConversion"/>
  </si>
  <si>
    <r>
      <t xml:space="preserve">Note: In which </t>
    </r>
    <r>
      <rPr>
        <b/>
        <sz val="11"/>
        <color theme="1"/>
        <rFont val="Times New Roman"/>
        <family val="1"/>
      </rPr>
      <t>"ns"</t>
    </r>
    <r>
      <rPr>
        <sz val="11"/>
        <color theme="1"/>
        <rFont val="Times New Roman"/>
        <family val="1"/>
      </rPr>
      <t xml:space="preserve"> indicates that the segregation is in a 3:1 ratio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176" fontId="2" fillId="0" borderId="0" xfId="0" applyNumberFormat="1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4" fillId="0" borderId="1" xfId="0" applyFont="1" applyBorder="1" applyAlignment="1">
      <alignment horizontal="left" vertical="center"/>
    </xf>
  </cellXfs>
  <cellStyles count="3">
    <cellStyle name="普通" xfId="0" builtinId="0"/>
    <cellStyle name="访问过的超链接" xfId="2" builtinId="9" hidden="1"/>
    <cellStyle name="超链接" xfId="1" builtinId="8" hidde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4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3" x14ac:dyDescent="0"/>
  <cols>
    <col min="1" max="8" width="8.83203125" style="1"/>
    <col min="9" max="16384" width="8.83203125" style="2"/>
  </cols>
  <sheetData>
    <row r="1" spans="1:9" s="6" customFormat="1" ht="53" thickBot="1">
      <c r="A1" s="4" t="s">
        <v>2</v>
      </c>
      <c r="B1" s="4" t="s">
        <v>0</v>
      </c>
      <c r="C1" s="4" t="s">
        <v>1</v>
      </c>
      <c r="D1" s="4" t="s">
        <v>3</v>
      </c>
      <c r="E1" s="4" t="s">
        <v>4</v>
      </c>
      <c r="F1" s="5" t="s">
        <v>7</v>
      </c>
      <c r="G1" s="7" t="s">
        <v>5</v>
      </c>
      <c r="H1" s="7" t="s">
        <v>6</v>
      </c>
    </row>
    <row r="2" spans="1:9">
      <c r="A2" s="1">
        <v>1</v>
      </c>
      <c r="B2" s="1">
        <v>8</v>
      </c>
      <c r="C2" s="1">
        <v>1</v>
      </c>
      <c r="D2" s="1">
        <f t="shared" ref="D2:D33" si="0">(B2+C2)/4*3</f>
        <v>6.75</v>
      </c>
      <c r="E2" s="1">
        <f t="shared" ref="E2:E33" si="1">(B2+C2)/4*1</f>
        <v>2.25</v>
      </c>
      <c r="F2" s="3">
        <f t="shared" ref="F2:F33" si="2">(((ABS(B2-D2)-0.5)^2)/D2)+(((ABS(C2-E2)-0.5)^2)/E2)</f>
        <v>0.33333333333333331</v>
      </c>
      <c r="G2" s="1" t="str">
        <f>IF(F2&lt;3.84,"ns","*")</f>
        <v>ns</v>
      </c>
      <c r="H2" s="1" t="str">
        <f>IF(F2&lt;6.63,"ns","**")</f>
        <v>ns</v>
      </c>
      <c r="I2" s="1" t="s">
        <v>8</v>
      </c>
    </row>
    <row r="3" spans="1:9">
      <c r="A3" s="1">
        <v>2</v>
      </c>
      <c r="B3" s="1">
        <v>91</v>
      </c>
      <c r="C3" s="1">
        <v>23</v>
      </c>
      <c r="D3" s="1">
        <f t="shared" si="0"/>
        <v>85.5</v>
      </c>
      <c r="E3" s="1">
        <f t="shared" si="1"/>
        <v>28.5</v>
      </c>
      <c r="F3" s="3">
        <f t="shared" si="2"/>
        <v>1.1695906432748537</v>
      </c>
      <c r="G3" s="1" t="str">
        <f t="shared" ref="G3:G66" si="3">IF(F3&lt;3.84,"ns","*")</f>
        <v>ns</v>
      </c>
      <c r="H3" s="1" t="str">
        <f t="shared" ref="H3:H66" si="4">IF(F3&lt;6.63,"ns","**")</f>
        <v>ns</v>
      </c>
    </row>
    <row r="4" spans="1:9">
      <c r="A4" s="1">
        <v>3</v>
      </c>
      <c r="B4" s="1">
        <v>11</v>
      </c>
      <c r="C4" s="1">
        <v>4</v>
      </c>
      <c r="D4" s="1">
        <f t="shared" si="0"/>
        <v>11.25</v>
      </c>
      <c r="E4" s="1">
        <f t="shared" si="1"/>
        <v>3.75</v>
      </c>
      <c r="F4" s="3">
        <f t="shared" si="2"/>
        <v>2.2222222222222223E-2</v>
      </c>
      <c r="G4" s="1" t="str">
        <f t="shared" si="3"/>
        <v>ns</v>
      </c>
      <c r="H4" s="1" t="str">
        <f t="shared" si="4"/>
        <v>ns</v>
      </c>
    </row>
    <row r="5" spans="1:9">
      <c r="A5" s="1">
        <v>4</v>
      </c>
      <c r="B5" s="1">
        <v>96</v>
      </c>
      <c r="C5" s="1">
        <v>21</v>
      </c>
      <c r="D5" s="1">
        <f t="shared" si="0"/>
        <v>87.75</v>
      </c>
      <c r="E5" s="1">
        <f t="shared" si="1"/>
        <v>29.25</v>
      </c>
      <c r="F5" s="3">
        <f t="shared" si="2"/>
        <v>2.7378917378917378</v>
      </c>
      <c r="G5" s="1" t="str">
        <f t="shared" si="3"/>
        <v>ns</v>
      </c>
      <c r="H5" s="1" t="str">
        <f t="shared" si="4"/>
        <v>ns</v>
      </c>
    </row>
    <row r="6" spans="1:9">
      <c r="A6" s="1">
        <v>5</v>
      </c>
      <c r="B6" s="1">
        <v>27</v>
      </c>
      <c r="C6" s="1">
        <v>8</v>
      </c>
      <c r="D6" s="1">
        <f t="shared" si="0"/>
        <v>26.25</v>
      </c>
      <c r="E6" s="1">
        <f t="shared" si="1"/>
        <v>8.75</v>
      </c>
      <c r="F6" s="3">
        <f t="shared" si="2"/>
        <v>9.5238095238095247E-3</v>
      </c>
      <c r="G6" s="1" t="str">
        <f t="shared" si="3"/>
        <v>ns</v>
      </c>
      <c r="H6" s="1" t="str">
        <f t="shared" si="4"/>
        <v>ns</v>
      </c>
    </row>
    <row r="7" spans="1:9">
      <c r="A7" s="1">
        <v>6</v>
      </c>
      <c r="B7" s="1">
        <v>92</v>
      </c>
      <c r="C7" s="1">
        <v>21</v>
      </c>
      <c r="D7" s="1">
        <f t="shared" si="0"/>
        <v>84.75</v>
      </c>
      <c r="E7" s="1">
        <f t="shared" si="1"/>
        <v>28.25</v>
      </c>
      <c r="F7" s="3">
        <f t="shared" si="2"/>
        <v>2.1504424778761062</v>
      </c>
      <c r="G7" s="1" t="str">
        <f t="shared" si="3"/>
        <v>ns</v>
      </c>
      <c r="H7" s="1" t="str">
        <f t="shared" si="4"/>
        <v>ns</v>
      </c>
    </row>
    <row r="8" spans="1:9">
      <c r="A8" s="1">
        <v>7</v>
      </c>
      <c r="B8" s="1">
        <v>28</v>
      </c>
      <c r="C8" s="1">
        <v>4</v>
      </c>
      <c r="D8" s="1">
        <f t="shared" si="0"/>
        <v>24</v>
      </c>
      <c r="E8" s="1">
        <f t="shared" si="1"/>
        <v>8</v>
      </c>
      <c r="F8" s="3">
        <f t="shared" si="2"/>
        <v>2.0416666666666665</v>
      </c>
      <c r="G8" s="1" t="str">
        <f t="shared" si="3"/>
        <v>ns</v>
      </c>
      <c r="H8" s="1" t="str">
        <f t="shared" si="4"/>
        <v>ns</v>
      </c>
    </row>
    <row r="9" spans="1:9">
      <c r="A9" s="1">
        <v>8</v>
      </c>
      <c r="B9" s="1">
        <v>189</v>
      </c>
      <c r="C9" s="1">
        <v>63</v>
      </c>
      <c r="D9" s="1">
        <f t="shared" si="0"/>
        <v>189</v>
      </c>
      <c r="E9" s="1">
        <f t="shared" si="1"/>
        <v>63</v>
      </c>
      <c r="F9" s="3">
        <f t="shared" si="2"/>
        <v>5.2910052910052907E-3</v>
      </c>
      <c r="G9" s="1" t="str">
        <f t="shared" si="3"/>
        <v>ns</v>
      </c>
      <c r="H9" s="1" t="str">
        <f t="shared" si="4"/>
        <v>ns</v>
      </c>
    </row>
    <row r="10" spans="1:9">
      <c r="A10" s="1">
        <v>9</v>
      </c>
      <c r="B10" s="1">
        <v>127</v>
      </c>
      <c r="C10" s="1">
        <v>36</v>
      </c>
      <c r="D10" s="1">
        <f t="shared" si="0"/>
        <v>122.25</v>
      </c>
      <c r="E10" s="1">
        <f t="shared" si="1"/>
        <v>40.75</v>
      </c>
      <c r="F10" s="3">
        <f t="shared" si="2"/>
        <v>0.59100204498977504</v>
      </c>
      <c r="G10" s="1" t="str">
        <f t="shared" si="3"/>
        <v>ns</v>
      </c>
      <c r="H10" s="1" t="str">
        <f t="shared" si="4"/>
        <v>ns</v>
      </c>
    </row>
    <row r="11" spans="1:9">
      <c r="A11" s="1">
        <v>10</v>
      </c>
      <c r="B11" s="1">
        <v>189</v>
      </c>
      <c r="C11" s="1">
        <v>67</v>
      </c>
      <c r="D11" s="1">
        <f t="shared" si="0"/>
        <v>192</v>
      </c>
      <c r="E11" s="1">
        <f t="shared" si="1"/>
        <v>64</v>
      </c>
      <c r="F11" s="3">
        <f t="shared" si="2"/>
        <v>0.13020833333333334</v>
      </c>
      <c r="G11" s="1" t="str">
        <f t="shared" si="3"/>
        <v>ns</v>
      </c>
      <c r="H11" s="1" t="str">
        <f t="shared" si="4"/>
        <v>ns</v>
      </c>
    </row>
    <row r="12" spans="1:9">
      <c r="A12" s="1">
        <v>11</v>
      </c>
      <c r="B12" s="1">
        <v>72</v>
      </c>
      <c r="C12" s="1">
        <v>25</v>
      </c>
      <c r="D12" s="1">
        <f t="shared" si="0"/>
        <v>72.75</v>
      </c>
      <c r="E12" s="1">
        <f t="shared" si="1"/>
        <v>24.25</v>
      </c>
      <c r="F12" s="3">
        <f t="shared" si="2"/>
        <v>3.4364261168384879E-3</v>
      </c>
      <c r="G12" s="1" t="str">
        <f t="shared" si="3"/>
        <v>ns</v>
      </c>
      <c r="H12" s="1" t="str">
        <f t="shared" si="4"/>
        <v>ns</v>
      </c>
    </row>
    <row r="13" spans="1:9">
      <c r="A13" s="1">
        <v>12</v>
      </c>
      <c r="B13" s="1">
        <v>53</v>
      </c>
      <c r="C13" s="1">
        <v>14</v>
      </c>
      <c r="D13" s="1">
        <f t="shared" si="0"/>
        <v>50.25</v>
      </c>
      <c r="E13" s="1">
        <f t="shared" si="1"/>
        <v>16.75</v>
      </c>
      <c r="F13" s="3">
        <f t="shared" si="2"/>
        <v>0.40298507462686567</v>
      </c>
      <c r="G13" s="1" t="str">
        <f t="shared" si="3"/>
        <v>ns</v>
      </c>
      <c r="H13" s="1" t="str">
        <f t="shared" si="4"/>
        <v>ns</v>
      </c>
    </row>
    <row r="14" spans="1:9">
      <c r="A14" s="1">
        <v>13</v>
      </c>
      <c r="B14" s="1">
        <v>16</v>
      </c>
      <c r="C14" s="1">
        <v>3</v>
      </c>
      <c r="D14" s="1">
        <f t="shared" si="0"/>
        <v>14.25</v>
      </c>
      <c r="E14" s="1">
        <f t="shared" si="1"/>
        <v>4.75</v>
      </c>
      <c r="F14" s="3">
        <f t="shared" si="2"/>
        <v>0.43859649122807021</v>
      </c>
      <c r="G14" s="1" t="str">
        <f t="shared" si="3"/>
        <v>ns</v>
      </c>
      <c r="H14" s="1" t="str">
        <f t="shared" si="4"/>
        <v>ns</v>
      </c>
    </row>
    <row r="15" spans="1:9">
      <c r="A15" s="1">
        <v>14</v>
      </c>
      <c r="B15" s="1">
        <v>28</v>
      </c>
      <c r="C15" s="1">
        <v>12</v>
      </c>
      <c r="D15" s="1">
        <f t="shared" si="0"/>
        <v>30</v>
      </c>
      <c r="E15" s="1">
        <f t="shared" si="1"/>
        <v>10</v>
      </c>
      <c r="F15" s="3">
        <f t="shared" si="2"/>
        <v>0.3</v>
      </c>
      <c r="G15" s="1" t="str">
        <f t="shared" si="3"/>
        <v>ns</v>
      </c>
      <c r="H15" s="1" t="str">
        <f t="shared" si="4"/>
        <v>ns</v>
      </c>
    </row>
    <row r="16" spans="1:9">
      <c r="A16" s="1">
        <v>15</v>
      </c>
      <c r="B16" s="1">
        <v>131</v>
      </c>
      <c r="C16" s="1">
        <v>29</v>
      </c>
      <c r="D16" s="1">
        <f t="shared" si="0"/>
        <v>120</v>
      </c>
      <c r="E16" s="1">
        <f t="shared" si="1"/>
        <v>40</v>
      </c>
      <c r="F16" s="3">
        <f t="shared" si="2"/>
        <v>3.6749999999999998</v>
      </c>
      <c r="G16" s="1" t="str">
        <f t="shared" si="3"/>
        <v>ns</v>
      </c>
      <c r="H16" s="1" t="str">
        <f t="shared" si="4"/>
        <v>ns</v>
      </c>
    </row>
    <row r="17" spans="1:8">
      <c r="A17" s="1">
        <v>16</v>
      </c>
      <c r="B17" s="1">
        <v>88</v>
      </c>
      <c r="C17" s="1">
        <v>29</v>
      </c>
      <c r="D17" s="1">
        <f t="shared" si="0"/>
        <v>87.75</v>
      </c>
      <c r="E17" s="1">
        <f t="shared" si="1"/>
        <v>29.25</v>
      </c>
      <c r="F17" s="3">
        <f t="shared" si="2"/>
        <v>2.8490028490028491E-3</v>
      </c>
      <c r="G17" s="1" t="str">
        <f t="shared" si="3"/>
        <v>ns</v>
      </c>
      <c r="H17" s="1" t="str">
        <f t="shared" si="4"/>
        <v>ns</v>
      </c>
    </row>
    <row r="18" spans="1:8">
      <c r="A18" s="1">
        <v>17</v>
      </c>
      <c r="B18" s="1">
        <v>77</v>
      </c>
      <c r="C18" s="1">
        <v>28</v>
      </c>
      <c r="D18" s="1">
        <f t="shared" si="0"/>
        <v>78.75</v>
      </c>
      <c r="E18" s="1">
        <f t="shared" si="1"/>
        <v>26.25</v>
      </c>
      <c r="F18" s="3">
        <f t="shared" si="2"/>
        <v>7.9365079365079361E-2</v>
      </c>
      <c r="G18" s="1" t="str">
        <f t="shared" si="3"/>
        <v>ns</v>
      </c>
      <c r="H18" s="1" t="str">
        <f t="shared" si="4"/>
        <v>ns</v>
      </c>
    </row>
    <row r="19" spans="1:8">
      <c r="A19" s="1">
        <v>18</v>
      </c>
      <c r="B19" s="1">
        <v>121</v>
      </c>
      <c r="C19" s="1">
        <v>29</v>
      </c>
      <c r="D19" s="1">
        <f t="shared" si="0"/>
        <v>112.5</v>
      </c>
      <c r="E19" s="1">
        <f t="shared" si="1"/>
        <v>37.5</v>
      </c>
      <c r="F19" s="3">
        <f t="shared" si="2"/>
        <v>2.2755555555555556</v>
      </c>
      <c r="G19" s="1" t="str">
        <f t="shared" si="3"/>
        <v>ns</v>
      </c>
      <c r="H19" s="1" t="str">
        <f t="shared" si="4"/>
        <v>ns</v>
      </c>
    </row>
    <row r="20" spans="1:8">
      <c r="A20" s="1">
        <v>19</v>
      </c>
      <c r="B20" s="1">
        <v>89</v>
      </c>
      <c r="C20" s="1">
        <v>28</v>
      </c>
      <c r="D20" s="1">
        <f t="shared" si="0"/>
        <v>87.75</v>
      </c>
      <c r="E20" s="1">
        <f t="shared" si="1"/>
        <v>29.25</v>
      </c>
      <c r="F20" s="3">
        <f t="shared" si="2"/>
        <v>2.564102564102564E-2</v>
      </c>
      <c r="G20" s="1" t="str">
        <f t="shared" si="3"/>
        <v>ns</v>
      </c>
      <c r="H20" s="1" t="str">
        <f t="shared" si="4"/>
        <v>ns</v>
      </c>
    </row>
    <row r="21" spans="1:8">
      <c r="A21" s="1">
        <v>20</v>
      </c>
      <c r="B21" s="1">
        <v>4</v>
      </c>
      <c r="C21" s="1">
        <v>2</v>
      </c>
      <c r="D21" s="1">
        <f t="shared" si="0"/>
        <v>4.5</v>
      </c>
      <c r="E21" s="1">
        <f t="shared" si="1"/>
        <v>1.5</v>
      </c>
      <c r="F21" s="3">
        <f t="shared" si="2"/>
        <v>0</v>
      </c>
      <c r="G21" s="1" t="str">
        <f t="shared" si="3"/>
        <v>ns</v>
      </c>
      <c r="H21" s="1" t="str">
        <f t="shared" si="4"/>
        <v>ns</v>
      </c>
    </row>
    <row r="22" spans="1:8">
      <c r="A22" s="1">
        <v>21</v>
      </c>
      <c r="B22" s="1">
        <v>250</v>
      </c>
      <c r="C22" s="1">
        <v>66</v>
      </c>
      <c r="D22" s="1">
        <f t="shared" si="0"/>
        <v>237</v>
      </c>
      <c r="E22" s="1">
        <f t="shared" si="1"/>
        <v>79</v>
      </c>
      <c r="F22" s="3">
        <f t="shared" si="2"/>
        <v>2.6371308016877637</v>
      </c>
      <c r="G22" s="1" t="str">
        <f t="shared" si="3"/>
        <v>ns</v>
      </c>
      <c r="H22" s="1" t="str">
        <f t="shared" si="4"/>
        <v>ns</v>
      </c>
    </row>
    <row r="23" spans="1:8">
      <c r="A23" s="1">
        <v>22</v>
      </c>
      <c r="B23" s="1">
        <v>99</v>
      </c>
      <c r="C23" s="1">
        <v>29</v>
      </c>
      <c r="D23" s="1">
        <f t="shared" si="0"/>
        <v>96</v>
      </c>
      <c r="E23" s="1">
        <f t="shared" si="1"/>
        <v>32</v>
      </c>
      <c r="F23" s="3">
        <f t="shared" si="2"/>
        <v>0.26041666666666669</v>
      </c>
      <c r="G23" s="1" t="str">
        <f t="shared" si="3"/>
        <v>ns</v>
      </c>
      <c r="H23" s="1" t="str">
        <f t="shared" si="4"/>
        <v>ns</v>
      </c>
    </row>
    <row r="24" spans="1:8">
      <c r="A24" s="1">
        <v>23</v>
      </c>
      <c r="B24" s="1">
        <v>253</v>
      </c>
      <c r="C24" s="1">
        <v>77</v>
      </c>
      <c r="D24" s="1">
        <f t="shared" si="0"/>
        <v>247.5</v>
      </c>
      <c r="E24" s="1">
        <f t="shared" si="1"/>
        <v>82.5</v>
      </c>
      <c r="F24" s="3">
        <f t="shared" si="2"/>
        <v>0.40404040404040403</v>
      </c>
      <c r="G24" s="1" t="str">
        <f t="shared" si="3"/>
        <v>ns</v>
      </c>
      <c r="H24" s="1" t="str">
        <f t="shared" si="4"/>
        <v>ns</v>
      </c>
    </row>
    <row r="25" spans="1:8">
      <c r="A25" s="1">
        <v>24</v>
      </c>
      <c r="B25" s="1">
        <v>210</v>
      </c>
      <c r="C25" s="1">
        <v>71</v>
      </c>
      <c r="D25" s="1">
        <f t="shared" si="0"/>
        <v>210.75</v>
      </c>
      <c r="E25" s="1">
        <f t="shared" si="1"/>
        <v>70.25</v>
      </c>
      <c r="F25" s="3">
        <f t="shared" si="2"/>
        <v>1.1862396204033216E-3</v>
      </c>
      <c r="G25" s="1" t="str">
        <f t="shared" si="3"/>
        <v>ns</v>
      </c>
      <c r="H25" s="1" t="str">
        <f t="shared" si="4"/>
        <v>ns</v>
      </c>
    </row>
    <row r="26" spans="1:8">
      <c r="A26" s="1">
        <v>25</v>
      </c>
      <c r="B26" s="1">
        <v>203</v>
      </c>
      <c r="C26" s="1">
        <v>54</v>
      </c>
      <c r="D26" s="1">
        <f t="shared" si="0"/>
        <v>192.75</v>
      </c>
      <c r="E26" s="1">
        <f t="shared" si="1"/>
        <v>64.25</v>
      </c>
      <c r="F26" s="3">
        <f t="shared" si="2"/>
        <v>1.972762645914397</v>
      </c>
      <c r="G26" s="1" t="str">
        <f t="shared" si="3"/>
        <v>ns</v>
      </c>
      <c r="H26" s="1" t="str">
        <f t="shared" si="4"/>
        <v>ns</v>
      </c>
    </row>
    <row r="27" spans="1:8">
      <c r="A27" s="1">
        <v>26</v>
      </c>
      <c r="B27" s="1">
        <v>101</v>
      </c>
      <c r="C27" s="1">
        <v>43</v>
      </c>
      <c r="D27" s="1">
        <f t="shared" si="0"/>
        <v>108</v>
      </c>
      <c r="E27" s="1">
        <f t="shared" si="1"/>
        <v>36</v>
      </c>
      <c r="F27" s="3">
        <f t="shared" si="2"/>
        <v>1.5648148148148149</v>
      </c>
      <c r="G27" s="1" t="str">
        <f t="shared" si="3"/>
        <v>ns</v>
      </c>
      <c r="H27" s="1" t="str">
        <f t="shared" si="4"/>
        <v>ns</v>
      </c>
    </row>
    <row r="28" spans="1:8">
      <c r="A28" s="1">
        <v>27</v>
      </c>
      <c r="B28" s="1">
        <v>191</v>
      </c>
      <c r="C28" s="1">
        <v>56</v>
      </c>
      <c r="D28" s="1">
        <f t="shared" si="0"/>
        <v>185.25</v>
      </c>
      <c r="E28" s="1">
        <f t="shared" si="1"/>
        <v>61.75</v>
      </c>
      <c r="F28" s="3">
        <f t="shared" si="2"/>
        <v>0.59514170040485825</v>
      </c>
      <c r="G28" s="1" t="str">
        <f t="shared" si="3"/>
        <v>ns</v>
      </c>
      <c r="H28" s="1" t="str">
        <f t="shared" si="4"/>
        <v>ns</v>
      </c>
    </row>
    <row r="29" spans="1:8">
      <c r="A29" s="1">
        <v>28</v>
      </c>
      <c r="B29" s="1">
        <v>134</v>
      </c>
      <c r="C29" s="1">
        <v>39</v>
      </c>
      <c r="D29" s="1">
        <f t="shared" si="0"/>
        <v>129.75</v>
      </c>
      <c r="E29" s="1">
        <f t="shared" si="1"/>
        <v>43.25</v>
      </c>
      <c r="F29" s="3">
        <f t="shared" si="2"/>
        <v>0.43352601156069365</v>
      </c>
      <c r="G29" s="1" t="str">
        <f t="shared" si="3"/>
        <v>ns</v>
      </c>
      <c r="H29" s="1" t="str">
        <f t="shared" si="4"/>
        <v>ns</v>
      </c>
    </row>
    <row r="30" spans="1:8">
      <c r="A30" s="1">
        <v>29</v>
      </c>
      <c r="B30" s="1">
        <v>74</v>
      </c>
      <c r="C30" s="1">
        <v>18</v>
      </c>
      <c r="D30" s="1">
        <f t="shared" si="0"/>
        <v>69</v>
      </c>
      <c r="E30" s="1">
        <f t="shared" si="1"/>
        <v>23</v>
      </c>
      <c r="F30" s="3">
        <f t="shared" si="2"/>
        <v>1.173913043478261</v>
      </c>
      <c r="G30" s="1" t="str">
        <f t="shared" si="3"/>
        <v>ns</v>
      </c>
      <c r="H30" s="1" t="str">
        <f t="shared" si="4"/>
        <v>ns</v>
      </c>
    </row>
    <row r="31" spans="1:8">
      <c r="A31" s="1">
        <v>30</v>
      </c>
      <c r="B31" s="1">
        <v>154</v>
      </c>
      <c r="C31" s="1">
        <v>33</v>
      </c>
      <c r="D31" s="1">
        <f t="shared" si="0"/>
        <v>140.25</v>
      </c>
      <c r="E31" s="1">
        <f t="shared" si="1"/>
        <v>46.75</v>
      </c>
      <c r="F31" s="3">
        <f t="shared" si="2"/>
        <v>5.0071301247771833</v>
      </c>
      <c r="G31" s="1" t="str">
        <f t="shared" si="3"/>
        <v>*</v>
      </c>
      <c r="H31" s="1" t="str">
        <f t="shared" si="4"/>
        <v>ns</v>
      </c>
    </row>
    <row r="32" spans="1:8">
      <c r="A32" s="1">
        <v>31</v>
      </c>
      <c r="B32" s="1">
        <v>54</v>
      </c>
      <c r="C32" s="1">
        <v>29</v>
      </c>
      <c r="D32" s="1">
        <f t="shared" si="0"/>
        <v>62.25</v>
      </c>
      <c r="E32" s="1">
        <f t="shared" si="1"/>
        <v>20.75</v>
      </c>
      <c r="F32" s="3">
        <f t="shared" si="2"/>
        <v>3.8594377510040161</v>
      </c>
      <c r="G32" s="1" t="str">
        <f t="shared" si="3"/>
        <v>*</v>
      </c>
      <c r="H32" s="1" t="str">
        <f t="shared" si="4"/>
        <v>ns</v>
      </c>
    </row>
    <row r="33" spans="1:8">
      <c r="A33" s="1">
        <v>32</v>
      </c>
      <c r="B33" s="1">
        <v>158</v>
      </c>
      <c r="C33" s="1">
        <v>43</v>
      </c>
      <c r="D33" s="1">
        <f t="shared" si="0"/>
        <v>150.75</v>
      </c>
      <c r="E33" s="1">
        <f t="shared" si="1"/>
        <v>50.25</v>
      </c>
      <c r="F33" s="3">
        <f t="shared" si="2"/>
        <v>1.208955223880597</v>
      </c>
      <c r="G33" s="1" t="str">
        <f t="shared" si="3"/>
        <v>ns</v>
      </c>
      <c r="H33" s="1" t="str">
        <f t="shared" si="4"/>
        <v>ns</v>
      </c>
    </row>
    <row r="34" spans="1:8">
      <c r="A34" s="1">
        <v>33</v>
      </c>
      <c r="B34" s="1">
        <v>163</v>
      </c>
      <c r="C34" s="1">
        <v>44</v>
      </c>
      <c r="D34" s="1">
        <f t="shared" ref="D34:D65" si="5">(B34+C34)/4*3</f>
        <v>155.25</v>
      </c>
      <c r="E34" s="1">
        <f t="shared" ref="E34:E65" si="6">(B34+C34)/4*1</f>
        <v>51.75</v>
      </c>
      <c r="F34" s="3">
        <f t="shared" ref="F34:F65" si="7">(((ABS(B34-D34)-0.5)^2)/D34)+(((ABS(C34-E34)-0.5)^2)/E34)</f>
        <v>1.3542673107890499</v>
      </c>
      <c r="G34" s="1" t="str">
        <f t="shared" si="3"/>
        <v>ns</v>
      </c>
      <c r="H34" s="1" t="str">
        <f t="shared" si="4"/>
        <v>ns</v>
      </c>
    </row>
    <row r="35" spans="1:8">
      <c r="A35" s="1">
        <v>34</v>
      </c>
      <c r="B35" s="1">
        <v>59</v>
      </c>
      <c r="C35" s="1">
        <v>13</v>
      </c>
      <c r="D35" s="1">
        <f t="shared" si="5"/>
        <v>54</v>
      </c>
      <c r="E35" s="1">
        <f t="shared" si="6"/>
        <v>18</v>
      </c>
      <c r="F35" s="3">
        <f t="shared" si="7"/>
        <v>1.5</v>
      </c>
      <c r="G35" s="1" t="str">
        <f t="shared" si="3"/>
        <v>ns</v>
      </c>
      <c r="H35" s="1" t="str">
        <f t="shared" si="4"/>
        <v>ns</v>
      </c>
    </row>
    <row r="36" spans="1:8">
      <c r="A36" s="1">
        <v>35</v>
      </c>
      <c r="B36" s="1">
        <v>36</v>
      </c>
      <c r="C36" s="1">
        <v>11</v>
      </c>
      <c r="D36" s="1">
        <f t="shared" si="5"/>
        <v>35.25</v>
      </c>
      <c r="E36" s="1">
        <f t="shared" si="6"/>
        <v>11.75</v>
      </c>
      <c r="F36" s="3">
        <f t="shared" si="7"/>
        <v>7.0921985815602835E-3</v>
      </c>
      <c r="G36" s="1" t="str">
        <f t="shared" si="3"/>
        <v>ns</v>
      </c>
      <c r="H36" s="1" t="str">
        <f t="shared" si="4"/>
        <v>ns</v>
      </c>
    </row>
    <row r="37" spans="1:8">
      <c r="A37" s="1">
        <v>36</v>
      </c>
      <c r="B37" s="1">
        <v>102</v>
      </c>
      <c r="C37" s="1">
        <v>32</v>
      </c>
      <c r="D37" s="1">
        <f t="shared" si="5"/>
        <v>100.5</v>
      </c>
      <c r="E37" s="1">
        <f t="shared" si="6"/>
        <v>33.5</v>
      </c>
      <c r="F37" s="3">
        <f t="shared" si="7"/>
        <v>3.9800995024875621E-2</v>
      </c>
      <c r="G37" s="1" t="str">
        <f t="shared" si="3"/>
        <v>ns</v>
      </c>
      <c r="H37" s="1" t="str">
        <f t="shared" si="4"/>
        <v>ns</v>
      </c>
    </row>
    <row r="38" spans="1:8">
      <c r="A38" s="1">
        <v>37</v>
      </c>
      <c r="B38" s="1">
        <v>175</v>
      </c>
      <c r="C38" s="1">
        <v>55</v>
      </c>
      <c r="D38" s="1">
        <f t="shared" si="5"/>
        <v>172.5</v>
      </c>
      <c r="E38" s="1">
        <f t="shared" si="6"/>
        <v>57.5</v>
      </c>
      <c r="F38" s="3">
        <f t="shared" si="7"/>
        <v>9.2753623188405798E-2</v>
      </c>
      <c r="G38" s="1" t="str">
        <f t="shared" si="3"/>
        <v>ns</v>
      </c>
      <c r="H38" s="1" t="str">
        <f t="shared" si="4"/>
        <v>ns</v>
      </c>
    </row>
    <row r="39" spans="1:8">
      <c r="A39" s="1">
        <v>38</v>
      </c>
      <c r="B39" s="1">
        <v>225</v>
      </c>
      <c r="C39" s="1">
        <v>65</v>
      </c>
      <c r="D39" s="1">
        <f t="shared" si="5"/>
        <v>217.5</v>
      </c>
      <c r="E39" s="1">
        <f t="shared" si="6"/>
        <v>72.5</v>
      </c>
      <c r="F39" s="3">
        <f t="shared" si="7"/>
        <v>0.90114942528735631</v>
      </c>
      <c r="G39" s="1" t="str">
        <f t="shared" si="3"/>
        <v>ns</v>
      </c>
      <c r="H39" s="1" t="str">
        <f t="shared" si="4"/>
        <v>ns</v>
      </c>
    </row>
    <row r="40" spans="1:8">
      <c r="A40" s="1">
        <v>39</v>
      </c>
      <c r="B40" s="1">
        <v>168</v>
      </c>
      <c r="C40" s="1">
        <v>71</v>
      </c>
      <c r="D40" s="1">
        <f t="shared" si="5"/>
        <v>179.25</v>
      </c>
      <c r="E40" s="1">
        <f t="shared" si="6"/>
        <v>59.75</v>
      </c>
      <c r="F40" s="3">
        <f t="shared" si="7"/>
        <v>2.5788005578800557</v>
      </c>
      <c r="G40" s="1" t="str">
        <f t="shared" si="3"/>
        <v>ns</v>
      </c>
      <c r="H40" s="1" t="str">
        <f t="shared" si="4"/>
        <v>ns</v>
      </c>
    </row>
    <row r="41" spans="1:8">
      <c r="A41" s="1">
        <v>40</v>
      </c>
      <c r="B41" s="1">
        <v>273</v>
      </c>
      <c r="C41" s="1">
        <v>88</v>
      </c>
      <c r="D41" s="1">
        <f t="shared" si="5"/>
        <v>270.75</v>
      </c>
      <c r="E41" s="1">
        <f t="shared" si="6"/>
        <v>90.25</v>
      </c>
      <c r="F41" s="3">
        <f t="shared" si="7"/>
        <v>4.5244690674053553E-2</v>
      </c>
      <c r="G41" s="1" t="str">
        <f t="shared" si="3"/>
        <v>ns</v>
      </c>
      <c r="H41" s="1" t="str">
        <f t="shared" si="4"/>
        <v>ns</v>
      </c>
    </row>
    <row r="42" spans="1:8">
      <c r="A42" s="1">
        <v>41</v>
      </c>
      <c r="B42" s="1">
        <v>182</v>
      </c>
      <c r="C42" s="1">
        <v>60</v>
      </c>
      <c r="D42" s="1">
        <f t="shared" si="5"/>
        <v>181.5</v>
      </c>
      <c r="E42" s="1">
        <f t="shared" si="6"/>
        <v>60.5</v>
      </c>
      <c r="F42" s="3">
        <f t="shared" si="7"/>
        <v>0</v>
      </c>
      <c r="G42" s="1" t="str">
        <f t="shared" si="3"/>
        <v>ns</v>
      </c>
      <c r="H42" s="1" t="str">
        <f t="shared" si="4"/>
        <v>ns</v>
      </c>
    </row>
    <row r="43" spans="1:8">
      <c r="A43" s="1">
        <v>42</v>
      </c>
      <c r="B43" s="1">
        <v>95</v>
      </c>
      <c r="C43" s="1">
        <v>23</v>
      </c>
      <c r="D43" s="1">
        <f t="shared" si="5"/>
        <v>88.5</v>
      </c>
      <c r="E43" s="1">
        <f t="shared" si="6"/>
        <v>29.5</v>
      </c>
      <c r="F43" s="3">
        <f t="shared" si="7"/>
        <v>1.6271186440677967</v>
      </c>
      <c r="G43" s="1" t="str">
        <f t="shared" si="3"/>
        <v>ns</v>
      </c>
      <c r="H43" s="1" t="str">
        <f t="shared" si="4"/>
        <v>ns</v>
      </c>
    </row>
    <row r="44" spans="1:8">
      <c r="A44" s="1">
        <v>43</v>
      </c>
      <c r="B44" s="1">
        <v>77</v>
      </c>
      <c r="C44" s="1">
        <v>21</v>
      </c>
      <c r="D44" s="1">
        <f t="shared" si="5"/>
        <v>73.5</v>
      </c>
      <c r="E44" s="1">
        <f t="shared" si="6"/>
        <v>24.5</v>
      </c>
      <c r="F44" s="3">
        <f t="shared" si="7"/>
        <v>0.48979591836734693</v>
      </c>
      <c r="G44" s="1" t="str">
        <f t="shared" si="3"/>
        <v>ns</v>
      </c>
      <c r="H44" s="1" t="str">
        <f t="shared" si="4"/>
        <v>ns</v>
      </c>
    </row>
    <row r="45" spans="1:8">
      <c r="A45" s="1">
        <v>44</v>
      </c>
      <c r="B45" s="1">
        <v>27</v>
      </c>
      <c r="C45" s="1">
        <v>10</v>
      </c>
      <c r="D45" s="1">
        <f t="shared" si="5"/>
        <v>27.75</v>
      </c>
      <c r="E45" s="1">
        <f t="shared" si="6"/>
        <v>9.25</v>
      </c>
      <c r="F45" s="3">
        <f t="shared" si="7"/>
        <v>9.0090090090090089E-3</v>
      </c>
      <c r="G45" s="1" t="str">
        <f t="shared" si="3"/>
        <v>ns</v>
      </c>
      <c r="H45" s="1" t="str">
        <f t="shared" si="4"/>
        <v>ns</v>
      </c>
    </row>
    <row r="46" spans="1:8">
      <c r="A46" s="1">
        <v>45</v>
      </c>
      <c r="B46" s="1">
        <v>120</v>
      </c>
      <c r="C46" s="1">
        <v>35</v>
      </c>
      <c r="D46" s="1">
        <f t="shared" si="5"/>
        <v>116.25</v>
      </c>
      <c r="E46" s="1">
        <f t="shared" si="6"/>
        <v>38.75</v>
      </c>
      <c r="F46" s="3">
        <f t="shared" si="7"/>
        <v>0.36344086021505378</v>
      </c>
      <c r="G46" s="1" t="str">
        <f t="shared" si="3"/>
        <v>ns</v>
      </c>
      <c r="H46" s="1" t="str">
        <f t="shared" si="4"/>
        <v>ns</v>
      </c>
    </row>
    <row r="47" spans="1:8">
      <c r="A47" s="1">
        <v>46</v>
      </c>
      <c r="B47" s="1">
        <v>61</v>
      </c>
      <c r="C47" s="1">
        <v>22</v>
      </c>
      <c r="D47" s="1">
        <f t="shared" si="5"/>
        <v>62.25</v>
      </c>
      <c r="E47" s="1">
        <f t="shared" si="6"/>
        <v>20.75</v>
      </c>
      <c r="F47" s="3">
        <f t="shared" si="7"/>
        <v>3.614457831325301E-2</v>
      </c>
      <c r="G47" s="1" t="str">
        <f t="shared" si="3"/>
        <v>ns</v>
      </c>
      <c r="H47" s="1" t="str">
        <f t="shared" si="4"/>
        <v>ns</v>
      </c>
    </row>
    <row r="48" spans="1:8">
      <c r="A48" s="1">
        <v>47</v>
      </c>
      <c r="B48" s="1">
        <v>55</v>
      </c>
      <c r="C48" s="1">
        <v>22</v>
      </c>
      <c r="D48" s="1">
        <f t="shared" si="5"/>
        <v>57.75</v>
      </c>
      <c r="E48" s="1">
        <f t="shared" si="6"/>
        <v>19.25</v>
      </c>
      <c r="F48" s="3">
        <f t="shared" si="7"/>
        <v>0.35064935064935066</v>
      </c>
      <c r="G48" s="1" t="str">
        <f t="shared" si="3"/>
        <v>ns</v>
      </c>
      <c r="H48" s="1" t="str">
        <f t="shared" si="4"/>
        <v>ns</v>
      </c>
    </row>
    <row r="49" spans="1:8">
      <c r="A49" s="1">
        <v>48</v>
      </c>
      <c r="B49" s="1">
        <v>168</v>
      </c>
      <c r="C49" s="1">
        <v>56</v>
      </c>
      <c r="D49" s="1">
        <f t="shared" si="5"/>
        <v>168</v>
      </c>
      <c r="E49" s="1">
        <f t="shared" si="6"/>
        <v>56</v>
      </c>
      <c r="F49" s="3">
        <f t="shared" si="7"/>
        <v>5.9523809523809521E-3</v>
      </c>
      <c r="G49" s="1" t="str">
        <f t="shared" si="3"/>
        <v>ns</v>
      </c>
      <c r="H49" s="1" t="str">
        <f t="shared" si="4"/>
        <v>ns</v>
      </c>
    </row>
    <row r="50" spans="1:8">
      <c r="A50" s="1">
        <v>49</v>
      </c>
      <c r="B50" s="1">
        <v>108</v>
      </c>
      <c r="C50" s="1">
        <v>43</v>
      </c>
      <c r="D50" s="1">
        <f t="shared" si="5"/>
        <v>113.25</v>
      </c>
      <c r="E50" s="1">
        <f t="shared" si="6"/>
        <v>37.75</v>
      </c>
      <c r="F50" s="3">
        <f t="shared" si="7"/>
        <v>0.79690949227373065</v>
      </c>
      <c r="G50" s="1" t="str">
        <f t="shared" si="3"/>
        <v>ns</v>
      </c>
      <c r="H50" s="1" t="str">
        <f t="shared" si="4"/>
        <v>ns</v>
      </c>
    </row>
    <row r="51" spans="1:8">
      <c r="A51" s="1">
        <v>50</v>
      </c>
      <c r="B51" s="1">
        <v>184</v>
      </c>
      <c r="C51" s="1">
        <v>52</v>
      </c>
      <c r="D51" s="1">
        <f t="shared" si="5"/>
        <v>177</v>
      </c>
      <c r="E51" s="1">
        <f t="shared" si="6"/>
        <v>59</v>
      </c>
      <c r="F51" s="3">
        <f t="shared" si="7"/>
        <v>0.95480225988700562</v>
      </c>
      <c r="G51" s="1" t="str">
        <f t="shared" si="3"/>
        <v>ns</v>
      </c>
      <c r="H51" s="1" t="str">
        <f t="shared" si="4"/>
        <v>ns</v>
      </c>
    </row>
    <row r="52" spans="1:8">
      <c r="A52" s="1">
        <v>51</v>
      </c>
      <c r="B52" s="1">
        <v>138</v>
      </c>
      <c r="C52" s="1">
        <v>29</v>
      </c>
      <c r="D52" s="1">
        <f t="shared" si="5"/>
        <v>125.25</v>
      </c>
      <c r="E52" s="1">
        <f t="shared" si="6"/>
        <v>41.75</v>
      </c>
      <c r="F52" s="3">
        <f t="shared" si="7"/>
        <v>4.7924151696606785</v>
      </c>
      <c r="G52" s="1" t="str">
        <f t="shared" si="3"/>
        <v>*</v>
      </c>
      <c r="H52" s="1" t="str">
        <f t="shared" si="4"/>
        <v>ns</v>
      </c>
    </row>
    <row r="53" spans="1:8">
      <c r="A53" s="1">
        <v>52</v>
      </c>
      <c r="B53" s="1">
        <v>140</v>
      </c>
      <c r="C53" s="1">
        <v>32</v>
      </c>
      <c r="D53" s="1">
        <f t="shared" si="5"/>
        <v>129</v>
      </c>
      <c r="E53" s="1">
        <f t="shared" si="6"/>
        <v>43</v>
      </c>
      <c r="F53" s="3">
        <f t="shared" si="7"/>
        <v>3.4186046511627906</v>
      </c>
      <c r="G53" s="1" t="str">
        <f t="shared" si="3"/>
        <v>ns</v>
      </c>
      <c r="H53" s="1" t="str">
        <f t="shared" si="4"/>
        <v>ns</v>
      </c>
    </row>
    <row r="54" spans="1:8">
      <c r="A54" s="1">
        <v>53</v>
      </c>
      <c r="B54" s="1">
        <v>99</v>
      </c>
      <c r="C54" s="1">
        <v>26</v>
      </c>
      <c r="D54" s="1">
        <f t="shared" si="5"/>
        <v>93.75</v>
      </c>
      <c r="E54" s="1">
        <f t="shared" si="6"/>
        <v>31.25</v>
      </c>
      <c r="F54" s="3">
        <f t="shared" si="7"/>
        <v>0.96266666666666667</v>
      </c>
      <c r="G54" s="1" t="str">
        <f t="shared" si="3"/>
        <v>ns</v>
      </c>
      <c r="H54" s="1" t="str">
        <f t="shared" si="4"/>
        <v>ns</v>
      </c>
    </row>
    <row r="55" spans="1:8">
      <c r="A55" s="1">
        <v>54</v>
      </c>
      <c r="B55" s="1">
        <v>42</v>
      </c>
      <c r="C55" s="1">
        <v>14</v>
      </c>
      <c r="D55" s="1">
        <f t="shared" si="5"/>
        <v>42</v>
      </c>
      <c r="E55" s="1">
        <f t="shared" si="6"/>
        <v>14</v>
      </c>
      <c r="F55" s="3">
        <f t="shared" si="7"/>
        <v>2.3809523809523808E-2</v>
      </c>
      <c r="G55" s="1" t="str">
        <f t="shared" si="3"/>
        <v>ns</v>
      </c>
      <c r="H55" s="1" t="str">
        <f t="shared" si="4"/>
        <v>ns</v>
      </c>
    </row>
    <row r="56" spans="1:8">
      <c r="A56" s="1">
        <v>55</v>
      </c>
      <c r="B56" s="1">
        <v>197</v>
      </c>
      <c r="C56" s="1">
        <v>62</v>
      </c>
      <c r="D56" s="1">
        <f t="shared" si="5"/>
        <v>194.25</v>
      </c>
      <c r="E56" s="1">
        <f t="shared" si="6"/>
        <v>64.75</v>
      </c>
      <c r="F56" s="3">
        <f t="shared" si="7"/>
        <v>0.10424710424710425</v>
      </c>
      <c r="G56" s="1" t="str">
        <f t="shared" si="3"/>
        <v>ns</v>
      </c>
      <c r="H56" s="1" t="str">
        <f t="shared" si="4"/>
        <v>ns</v>
      </c>
    </row>
    <row r="57" spans="1:8">
      <c r="A57" s="1">
        <v>56</v>
      </c>
      <c r="B57" s="1">
        <v>120</v>
      </c>
      <c r="C57" s="1">
        <v>43</v>
      </c>
      <c r="D57" s="1">
        <f t="shared" si="5"/>
        <v>122.25</v>
      </c>
      <c r="E57" s="1">
        <f t="shared" si="6"/>
        <v>40.75</v>
      </c>
      <c r="F57" s="3">
        <f t="shared" si="7"/>
        <v>0.10020449897750511</v>
      </c>
      <c r="G57" s="1" t="str">
        <f t="shared" si="3"/>
        <v>ns</v>
      </c>
      <c r="H57" s="1" t="str">
        <f t="shared" si="4"/>
        <v>ns</v>
      </c>
    </row>
    <row r="58" spans="1:8">
      <c r="A58" s="1">
        <v>57</v>
      </c>
      <c r="B58" s="1">
        <v>157</v>
      </c>
      <c r="C58" s="1">
        <v>50</v>
      </c>
      <c r="D58" s="1">
        <f t="shared" si="5"/>
        <v>155.25</v>
      </c>
      <c r="E58" s="1">
        <f t="shared" si="6"/>
        <v>51.75</v>
      </c>
      <c r="F58" s="3">
        <f t="shared" si="7"/>
        <v>4.0257648953301126E-2</v>
      </c>
      <c r="G58" s="1" t="str">
        <f t="shared" si="3"/>
        <v>ns</v>
      </c>
      <c r="H58" s="1" t="str">
        <f t="shared" si="4"/>
        <v>ns</v>
      </c>
    </row>
    <row r="59" spans="1:8">
      <c r="A59" s="1">
        <v>58</v>
      </c>
      <c r="B59" s="1">
        <v>123</v>
      </c>
      <c r="C59" s="1">
        <v>28</v>
      </c>
      <c r="D59" s="1">
        <f t="shared" si="5"/>
        <v>113.25</v>
      </c>
      <c r="E59" s="1">
        <f t="shared" si="6"/>
        <v>37.75</v>
      </c>
      <c r="F59" s="3">
        <f t="shared" si="7"/>
        <v>3.0220750551876381</v>
      </c>
      <c r="G59" s="1" t="str">
        <f t="shared" si="3"/>
        <v>ns</v>
      </c>
      <c r="H59" s="1" t="str">
        <f t="shared" si="4"/>
        <v>ns</v>
      </c>
    </row>
    <row r="60" spans="1:8">
      <c r="A60" s="1">
        <v>59</v>
      </c>
      <c r="B60" s="1">
        <v>84</v>
      </c>
      <c r="C60" s="1">
        <v>57</v>
      </c>
      <c r="D60" s="1">
        <f t="shared" si="5"/>
        <v>105.75</v>
      </c>
      <c r="E60" s="1">
        <f t="shared" si="6"/>
        <v>35.25</v>
      </c>
      <c r="F60" s="3">
        <f t="shared" si="7"/>
        <v>17.080378250591018</v>
      </c>
      <c r="G60" s="1" t="str">
        <f t="shared" si="3"/>
        <v>*</v>
      </c>
      <c r="H60" s="1" t="str">
        <f t="shared" si="4"/>
        <v>**</v>
      </c>
    </row>
    <row r="61" spans="1:8">
      <c r="A61" s="1">
        <v>60</v>
      </c>
      <c r="B61" s="1">
        <v>106</v>
      </c>
      <c r="C61" s="1">
        <v>33</v>
      </c>
      <c r="D61" s="1">
        <f t="shared" si="5"/>
        <v>104.25</v>
      </c>
      <c r="E61" s="1">
        <f t="shared" si="6"/>
        <v>34.75</v>
      </c>
      <c r="F61" s="3">
        <f t="shared" si="7"/>
        <v>5.9952038369304558E-2</v>
      </c>
      <c r="G61" s="1" t="str">
        <f t="shared" si="3"/>
        <v>ns</v>
      </c>
      <c r="H61" s="1" t="str">
        <f t="shared" si="4"/>
        <v>ns</v>
      </c>
    </row>
    <row r="62" spans="1:8">
      <c r="A62" s="1">
        <v>61</v>
      </c>
      <c r="B62" s="1">
        <v>146</v>
      </c>
      <c r="C62" s="1">
        <v>40</v>
      </c>
      <c r="D62" s="1">
        <f t="shared" si="5"/>
        <v>139.5</v>
      </c>
      <c r="E62" s="1">
        <f t="shared" si="6"/>
        <v>46.5</v>
      </c>
      <c r="F62" s="3">
        <f t="shared" si="7"/>
        <v>1.032258064516129</v>
      </c>
      <c r="G62" s="1" t="str">
        <f t="shared" si="3"/>
        <v>ns</v>
      </c>
      <c r="H62" s="1" t="str">
        <f t="shared" si="4"/>
        <v>ns</v>
      </c>
    </row>
    <row r="63" spans="1:8">
      <c r="A63" s="1">
        <v>62</v>
      </c>
      <c r="B63" s="1">
        <v>111</v>
      </c>
      <c r="C63" s="1">
        <v>38</v>
      </c>
      <c r="D63" s="1">
        <f t="shared" si="5"/>
        <v>111.75</v>
      </c>
      <c r="E63" s="1">
        <f t="shared" si="6"/>
        <v>37.25</v>
      </c>
      <c r="F63" s="3">
        <f t="shared" si="7"/>
        <v>2.2371364653243847E-3</v>
      </c>
      <c r="G63" s="1" t="str">
        <f t="shared" si="3"/>
        <v>ns</v>
      </c>
      <c r="H63" s="1" t="str">
        <f t="shared" si="4"/>
        <v>ns</v>
      </c>
    </row>
    <row r="64" spans="1:8">
      <c r="A64" s="1">
        <v>63</v>
      </c>
      <c r="B64" s="1">
        <v>7</v>
      </c>
      <c r="C64" s="1">
        <v>1</v>
      </c>
      <c r="D64" s="1">
        <f t="shared" si="5"/>
        <v>6</v>
      </c>
      <c r="E64" s="1">
        <f t="shared" si="6"/>
        <v>2</v>
      </c>
      <c r="F64" s="3">
        <f t="shared" si="7"/>
        <v>0.16666666666666666</v>
      </c>
      <c r="G64" s="1" t="str">
        <f t="shared" si="3"/>
        <v>ns</v>
      </c>
      <c r="H64" s="1" t="str">
        <f t="shared" si="4"/>
        <v>ns</v>
      </c>
    </row>
    <row r="65" spans="1:8">
      <c r="A65" s="1">
        <v>64</v>
      </c>
      <c r="B65" s="1">
        <v>154</v>
      </c>
      <c r="C65" s="1">
        <v>41</v>
      </c>
      <c r="D65" s="1">
        <f t="shared" si="5"/>
        <v>146.25</v>
      </c>
      <c r="E65" s="1">
        <f t="shared" si="6"/>
        <v>48.75</v>
      </c>
      <c r="F65" s="3">
        <f t="shared" si="7"/>
        <v>1.4376068376068376</v>
      </c>
      <c r="G65" s="1" t="str">
        <f t="shared" si="3"/>
        <v>ns</v>
      </c>
      <c r="H65" s="1" t="str">
        <f t="shared" si="4"/>
        <v>ns</v>
      </c>
    </row>
    <row r="66" spans="1:8">
      <c r="A66" s="1">
        <v>65</v>
      </c>
      <c r="B66" s="1">
        <v>71</v>
      </c>
      <c r="C66" s="1">
        <v>23</v>
      </c>
      <c r="D66" s="1">
        <f t="shared" ref="D66:D96" si="8">(B66+C66)/4*3</f>
        <v>70.5</v>
      </c>
      <c r="E66" s="1">
        <f t="shared" ref="E66:E96" si="9">(B66+C66)/4*1</f>
        <v>23.5</v>
      </c>
      <c r="F66" s="3">
        <f t="shared" ref="F66:F97" si="10">(((ABS(B66-D66)-0.5)^2)/D66)+(((ABS(C66-E66)-0.5)^2)/E66)</f>
        <v>0</v>
      </c>
      <c r="G66" s="1" t="str">
        <f t="shared" si="3"/>
        <v>ns</v>
      </c>
      <c r="H66" s="1" t="str">
        <f t="shared" si="4"/>
        <v>ns</v>
      </c>
    </row>
    <row r="67" spans="1:8">
      <c r="A67" s="1">
        <v>66</v>
      </c>
      <c r="B67" s="1">
        <v>155</v>
      </c>
      <c r="C67" s="1">
        <v>41</v>
      </c>
      <c r="D67" s="1">
        <f t="shared" si="8"/>
        <v>147</v>
      </c>
      <c r="E67" s="1">
        <f t="shared" si="9"/>
        <v>49</v>
      </c>
      <c r="F67" s="3">
        <f t="shared" si="10"/>
        <v>1.5306122448979593</v>
      </c>
      <c r="G67" s="1" t="str">
        <f t="shared" ref="G67:G130" si="11">IF(F67&lt;3.84,"ns","*")</f>
        <v>ns</v>
      </c>
      <c r="H67" s="1" t="str">
        <f t="shared" ref="H67:H130" si="12">IF(F67&lt;6.63,"ns","**")</f>
        <v>ns</v>
      </c>
    </row>
    <row r="68" spans="1:8">
      <c r="A68" s="1">
        <v>67</v>
      </c>
      <c r="B68" s="1">
        <v>181</v>
      </c>
      <c r="C68" s="1">
        <v>56</v>
      </c>
      <c r="D68" s="1">
        <f t="shared" si="8"/>
        <v>177.75</v>
      </c>
      <c r="E68" s="1">
        <f t="shared" si="9"/>
        <v>59.25</v>
      </c>
      <c r="F68" s="3">
        <f t="shared" si="10"/>
        <v>0.17018284106891701</v>
      </c>
      <c r="G68" s="1" t="str">
        <f t="shared" si="11"/>
        <v>ns</v>
      </c>
      <c r="H68" s="1" t="str">
        <f t="shared" si="12"/>
        <v>ns</v>
      </c>
    </row>
    <row r="69" spans="1:8">
      <c r="A69" s="1">
        <v>68</v>
      </c>
      <c r="B69" s="1">
        <v>173</v>
      </c>
      <c r="C69" s="1">
        <v>39</v>
      </c>
      <c r="D69" s="1">
        <f t="shared" si="8"/>
        <v>159</v>
      </c>
      <c r="E69" s="1">
        <f t="shared" si="9"/>
        <v>53</v>
      </c>
      <c r="F69" s="3">
        <f t="shared" si="10"/>
        <v>4.5849056603773581</v>
      </c>
      <c r="G69" s="1" t="str">
        <f t="shared" si="11"/>
        <v>*</v>
      </c>
      <c r="H69" s="1" t="str">
        <f t="shared" si="12"/>
        <v>ns</v>
      </c>
    </row>
    <row r="70" spans="1:8">
      <c r="A70" s="1">
        <v>69</v>
      </c>
      <c r="B70" s="1">
        <v>80</v>
      </c>
      <c r="C70" s="1">
        <v>23</v>
      </c>
      <c r="D70" s="1">
        <f t="shared" si="8"/>
        <v>77.25</v>
      </c>
      <c r="E70" s="1">
        <f t="shared" si="9"/>
        <v>25.75</v>
      </c>
      <c r="F70" s="3">
        <f t="shared" si="10"/>
        <v>0.26213592233009708</v>
      </c>
      <c r="G70" s="1" t="str">
        <f t="shared" si="11"/>
        <v>ns</v>
      </c>
      <c r="H70" s="1" t="str">
        <f t="shared" si="12"/>
        <v>ns</v>
      </c>
    </row>
    <row r="71" spans="1:8">
      <c r="A71" s="1">
        <v>70</v>
      </c>
      <c r="B71" s="1">
        <v>6</v>
      </c>
      <c r="C71" s="1">
        <v>4</v>
      </c>
      <c r="D71" s="1">
        <f t="shared" si="8"/>
        <v>7.5</v>
      </c>
      <c r="E71" s="1">
        <f t="shared" si="9"/>
        <v>2.5</v>
      </c>
      <c r="F71" s="3">
        <f t="shared" si="10"/>
        <v>0.53333333333333333</v>
      </c>
      <c r="G71" s="1" t="str">
        <f t="shared" si="11"/>
        <v>ns</v>
      </c>
      <c r="H71" s="1" t="str">
        <f t="shared" si="12"/>
        <v>ns</v>
      </c>
    </row>
    <row r="72" spans="1:8">
      <c r="A72" s="1">
        <v>71</v>
      </c>
      <c r="B72" s="1">
        <v>120</v>
      </c>
      <c r="C72" s="1">
        <v>43</v>
      </c>
      <c r="D72" s="1">
        <f t="shared" si="8"/>
        <v>122.25</v>
      </c>
      <c r="E72" s="1">
        <f t="shared" si="9"/>
        <v>40.75</v>
      </c>
      <c r="F72" s="3">
        <f t="shared" si="10"/>
        <v>0.10020449897750511</v>
      </c>
      <c r="G72" s="1" t="str">
        <f t="shared" si="11"/>
        <v>ns</v>
      </c>
      <c r="H72" s="1" t="str">
        <f t="shared" si="12"/>
        <v>ns</v>
      </c>
    </row>
    <row r="73" spans="1:8">
      <c r="A73" s="1">
        <v>72</v>
      </c>
      <c r="B73" s="1">
        <v>70</v>
      </c>
      <c r="C73" s="1">
        <v>21</v>
      </c>
      <c r="D73" s="1">
        <f t="shared" si="8"/>
        <v>68.25</v>
      </c>
      <c r="E73" s="1">
        <f t="shared" si="9"/>
        <v>22.75</v>
      </c>
      <c r="F73" s="3">
        <f t="shared" si="10"/>
        <v>9.1575091575091583E-2</v>
      </c>
      <c r="G73" s="1" t="str">
        <f t="shared" si="11"/>
        <v>ns</v>
      </c>
      <c r="H73" s="1" t="str">
        <f t="shared" si="12"/>
        <v>ns</v>
      </c>
    </row>
    <row r="74" spans="1:8">
      <c r="A74" s="1">
        <v>73</v>
      </c>
      <c r="B74" s="1">
        <v>41</v>
      </c>
      <c r="C74" s="1">
        <v>9</v>
      </c>
      <c r="D74" s="1">
        <f t="shared" si="8"/>
        <v>37.5</v>
      </c>
      <c r="E74" s="1">
        <f t="shared" si="9"/>
        <v>12.5</v>
      </c>
      <c r="F74" s="3">
        <f t="shared" si="10"/>
        <v>0.96</v>
      </c>
      <c r="G74" s="1" t="str">
        <f t="shared" si="11"/>
        <v>ns</v>
      </c>
      <c r="H74" s="1" t="str">
        <f t="shared" si="12"/>
        <v>ns</v>
      </c>
    </row>
    <row r="75" spans="1:8">
      <c r="A75" s="1">
        <v>74</v>
      </c>
      <c r="B75" s="1">
        <v>198</v>
      </c>
      <c r="C75" s="1">
        <v>69</v>
      </c>
      <c r="D75" s="1">
        <f t="shared" si="8"/>
        <v>200.25</v>
      </c>
      <c r="E75" s="1">
        <f t="shared" si="9"/>
        <v>66.75</v>
      </c>
      <c r="F75" s="3">
        <f t="shared" si="10"/>
        <v>6.117353308364544E-2</v>
      </c>
      <c r="G75" s="1" t="str">
        <f t="shared" si="11"/>
        <v>ns</v>
      </c>
      <c r="H75" s="1" t="str">
        <f t="shared" si="12"/>
        <v>ns</v>
      </c>
    </row>
    <row r="76" spans="1:8">
      <c r="A76" s="1">
        <v>75</v>
      </c>
      <c r="B76" s="1">
        <v>131</v>
      </c>
      <c r="C76" s="1">
        <v>50</v>
      </c>
      <c r="D76" s="1">
        <f t="shared" si="8"/>
        <v>135.75</v>
      </c>
      <c r="E76" s="1">
        <f t="shared" si="9"/>
        <v>45.25</v>
      </c>
      <c r="F76" s="3">
        <f t="shared" si="10"/>
        <v>0.5322283609576427</v>
      </c>
      <c r="G76" s="1" t="str">
        <f t="shared" si="11"/>
        <v>ns</v>
      </c>
      <c r="H76" s="1" t="str">
        <f t="shared" si="12"/>
        <v>ns</v>
      </c>
    </row>
    <row r="77" spans="1:8">
      <c r="A77" s="1">
        <v>76</v>
      </c>
      <c r="B77" s="1">
        <v>163</v>
      </c>
      <c r="C77" s="1">
        <v>58</v>
      </c>
      <c r="D77" s="1">
        <f t="shared" si="8"/>
        <v>165.75</v>
      </c>
      <c r="E77" s="1">
        <f t="shared" si="9"/>
        <v>55.25</v>
      </c>
      <c r="F77" s="3">
        <f t="shared" si="10"/>
        <v>0.12217194570135746</v>
      </c>
      <c r="G77" s="1" t="str">
        <f t="shared" si="11"/>
        <v>ns</v>
      </c>
      <c r="H77" s="1" t="str">
        <f t="shared" si="12"/>
        <v>ns</v>
      </c>
    </row>
    <row r="78" spans="1:8">
      <c r="A78" s="1">
        <v>77</v>
      </c>
      <c r="B78" s="1">
        <v>107</v>
      </c>
      <c r="C78" s="1">
        <v>31</v>
      </c>
      <c r="D78" s="1">
        <f t="shared" si="8"/>
        <v>103.5</v>
      </c>
      <c r="E78" s="1">
        <f t="shared" si="9"/>
        <v>34.5</v>
      </c>
      <c r="F78" s="3">
        <f t="shared" si="10"/>
        <v>0.34782608695652173</v>
      </c>
      <c r="G78" s="1" t="str">
        <f t="shared" si="11"/>
        <v>ns</v>
      </c>
      <c r="H78" s="1" t="str">
        <f t="shared" si="12"/>
        <v>ns</v>
      </c>
    </row>
    <row r="79" spans="1:8">
      <c r="A79" s="1">
        <v>78</v>
      </c>
      <c r="B79" s="1">
        <v>60</v>
      </c>
      <c r="C79" s="1">
        <v>33</v>
      </c>
      <c r="D79" s="1">
        <f t="shared" si="8"/>
        <v>69.75</v>
      </c>
      <c r="E79" s="1">
        <f t="shared" si="9"/>
        <v>23.25</v>
      </c>
      <c r="F79" s="3">
        <f t="shared" si="10"/>
        <v>4.9068100358422937</v>
      </c>
      <c r="G79" s="1" t="str">
        <f t="shared" si="11"/>
        <v>*</v>
      </c>
      <c r="H79" s="1" t="str">
        <f t="shared" si="12"/>
        <v>ns</v>
      </c>
    </row>
    <row r="80" spans="1:8">
      <c r="A80" s="1">
        <v>79</v>
      </c>
      <c r="B80" s="1">
        <v>262</v>
      </c>
      <c r="C80" s="1">
        <v>98</v>
      </c>
      <c r="D80" s="1">
        <f t="shared" si="8"/>
        <v>270</v>
      </c>
      <c r="E80" s="1">
        <f t="shared" si="9"/>
        <v>90</v>
      </c>
      <c r="F80" s="3">
        <f t="shared" si="10"/>
        <v>0.83333333333333337</v>
      </c>
      <c r="G80" s="1" t="str">
        <f t="shared" si="11"/>
        <v>ns</v>
      </c>
      <c r="H80" s="1" t="str">
        <f t="shared" si="12"/>
        <v>ns</v>
      </c>
    </row>
    <row r="81" spans="1:8">
      <c r="A81" s="1">
        <v>80</v>
      </c>
      <c r="B81" s="1">
        <v>156</v>
      </c>
      <c r="C81" s="1">
        <v>61</v>
      </c>
      <c r="D81" s="1">
        <f t="shared" si="8"/>
        <v>162.75</v>
      </c>
      <c r="E81" s="1">
        <f t="shared" si="9"/>
        <v>54.25</v>
      </c>
      <c r="F81" s="3">
        <f t="shared" si="10"/>
        <v>0.96006144393241166</v>
      </c>
      <c r="G81" s="1" t="str">
        <f t="shared" si="11"/>
        <v>ns</v>
      </c>
      <c r="H81" s="1" t="str">
        <f t="shared" si="12"/>
        <v>ns</v>
      </c>
    </row>
    <row r="82" spans="1:8">
      <c r="A82" s="1">
        <v>81</v>
      </c>
      <c r="B82" s="1">
        <v>110</v>
      </c>
      <c r="C82" s="1">
        <v>29</v>
      </c>
      <c r="D82" s="1">
        <f t="shared" si="8"/>
        <v>104.25</v>
      </c>
      <c r="E82" s="1">
        <f t="shared" si="9"/>
        <v>34.75</v>
      </c>
      <c r="F82" s="3">
        <f t="shared" si="10"/>
        <v>1.0575539568345325</v>
      </c>
      <c r="G82" s="1" t="str">
        <f t="shared" si="11"/>
        <v>ns</v>
      </c>
      <c r="H82" s="1" t="str">
        <f t="shared" si="12"/>
        <v>ns</v>
      </c>
    </row>
    <row r="83" spans="1:8">
      <c r="A83" s="1">
        <v>82</v>
      </c>
      <c r="B83" s="1">
        <v>85</v>
      </c>
      <c r="C83" s="1">
        <v>25</v>
      </c>
      <c r="D83" s="1">
        <f t="shared" si="8"/>
        <v>82.5</v>
      </c>
      <c r="E83" s="1">
        <f t="shared" si="9"/>
        <v>27.5</v>
      </c>
      <c r="F83" s="3">
        <f t="shared" si="10"/>
        <v>0.19393939393939394</v>
      </c>
      <c r="G83" s="1" t="str">
        <f t="shared" si="11"/>
        <v>ns</v>
      </c>
      <c r="H83" s="1" t="str">
        <f t="shared" si="12"/>
        <v>ns</v>
      </c>
    </row>
    <row r="84" spans="1:8">
      <c r="A84" s="1">
        <v>83</v>
      </c>
      <c r="B84" s="1">
        <v>16</v>
      </c>
      <c r="C84" s="1">
        <v>3</v>
      </c>
      <c r="D84" s="1">
        <f t="shared" si="8"/>
        <v>14.25</v>
      </c>
      <c r="E84" s="1">
        <f t="shared" si="9"/>
        <v>4.75</v>
      </c>
      <c r="F84" s="3">
        <f t="shared" si="10"/>
        <v>0.43859649122807021</v>
      </c>
      <c r="G84" s="1" t="str">
        <f t="shared" si="11"/>
        <v>ns</v>
      </c>
      <c r="H84" s="1" t="str">
        <f t="shared" si="12"/>
        <v>ns</v>
      </c>
    </row>
    <row r="85" spans="1:8">
      <c r="A85" s="1">
        <v>84</v>
      </c>
      <c r="B85" s="1">
        <v>98</v>
      </c>
      <c r="C85" s="1">
        <v>35</v>
      </c>
      <c r="D85" s="1">
        <f t="shared" si="8"/>
        <v>99.75</v>
      </c>
      <c r="E85" s="1">
        <f t="shared" si="9"/>
        <v>33.25</v>
      </c>
      <c r="F85" s="3">
        <f t="shared" si="10"/>
        <v>6.2656641604010022E-2</v>
      </c>
      <c r="G85" s="1" t="str">
        <f t="shared" si="11"/>
        <v>ns</v>
      </c>
      <c r="H85" s="1" t="str">
        <f t="shared" si="12"/>
        <v>ns</v>
      </c>
    </row>
    <row r="86" spans="1:8">
      <c r="A86" s="1">
        <v>85</v>
      </c>
      <c r="B86" s="1">
        <v>64</v>
      </c>
      <c r="C86" s="1">
        <v>13</v>
      </c>
      <c r="D86" s="1">
        <f t="shared" si="8"/>
        <v>57.75</v>
      </c>
      <c r="E86" s="1">
        <f t="shared" si="9"/>
        <v>19.25</v>
      </c>
      <c r="F86" s="3">
        <f t="shared" si="10"/>
        <v>2.2900432900432901</v>
      </c>
      <c r="G86" s="1" t="str">
        <f t="shared" si="11"/>
        <v>ns</v>
      </c>
      <c r="H86" s="1" t="str">
        <f t="shared" si="12"/>
        <v>ns</v>
      </c>
    </row>
    <row r="87" spans="1:8">
      <c r="A87" s="1">
        <v>86</v>
      </c>
      <c r="B87" s="1">
        <v>91</v>
      </c>
      <c r="C87" s="1">
        <v>28</v>
      </c>
      <c r="D87" s="1">
        <f t="shared" si="8"/>
        <v>89.25</v>
      </c>
      <c r="E87" s="1">
        <f t="shared" si="9"/>
        <v>29.75</v>
      </c>
      <c r="F87" s="3">
        <f t="shared" si="10"/>
        <v>7.0028011204481794E-2</v>
      </c>
      <c r="G87" s="1" t="str">
        <f t="shared" si="11"/>
        <v>ns</v>
      </c>
      <c r="H87" s="1" t="str">
        <f t="shared" si="12"/>
        <v>ns</v>
      </c>
    </row>
    <row r="88" spans="1:8">
      <c r="A88" s="1">
        <v>87</v>
      </c>
      <c r="B88" s="1">
        <v>171</v>
      </c>
      <c r="C88" s="1">
        <v>44</v>
      </c>
      <c r="D88" s="1">
        <f t="shared" si="8"/>
        <v>161.25</v>
      </c>
      <c r="E88" s="1">
        <f t="shared" si="9"/>
        <v>53.75</v>
      </c>
      <c r="F88" s="3">
        <f t="shared" si="10"/>
        <v>2.1224806201550388</v>
      </c>
      <c r="G88" s="1" t="str">
        <f t="shared" si="11"/>
        <v>ns</v>
      </c>
      <c r="H88" s="1" t="str">
        <f t="shared" si="12"/>
        <v>ns</v>
      </c>
    </row>
    <row r="89" spans="1:8">
      <c r="A89" s="1">
        <v>88</v>
      </c>
      <c r="B89" s="1">
        <v>225</v>
      </c>
      <c r="C89" s="1">
        <v>52</v>
      </c>
      <c r="D89" s="1">
        <f t="shared" si="8"/>
        <v>207.75</v>
      </c>
      <c r="E89" s="1">
        <f t="shared" si="9"/>
        <v>69.25</v>
      </c>
      <c r="F89" s="3">
        <f t="shared" si="10"/>
        <v>5.401925391095066</v>
      </c>
      <c r="G89" s="1" t="str">
        <f t="shared" si="11"/>
        <v>*</v>
      </c>
      <c r="H89" s="1" t="str">
        <f t="shared" si="12"/>
        <v>ns</v>
      </c>
    </row>
    <row r="90" spans="1:8">
      <c r="A90" s="1">
        <v>89</v>
      </c>
      <c r="B90" s="1">
        <v>178</v>
      </c>
      <c r="C90" s="1">
        <v>63</v>
      </c>
      <c r="D90" s="1">
        <f t="shared" si="8"/>
        <v>180.75</v>
      </c>
      <c r="E90" s="1">
        <f t="shared" si="9"/>
        <v>60.25</v>
      </c>
      <c r="F90" s="3">
        <f t="shared" si="10"/>
        <v>0.11203319502074689</v>
      </c>
      <c r="G90" s="1" t="str">
        <f t="shared" si="11"/>
        <v>ns</v>
      </c>
      <c r="H90" s="1" t="str">
        <f t="shared" si="12"/>
        <v>ns</v>
      </c>
    </row>
    <row r="91" spans="1:8">
      <c r="A91" s="1">
        <v>90</v>
      </c>
      <c r="B91" s="1">
        <v>255</v>
      </c>
      <c r="C91" s="1">
        <v>77</v>
      </c>
      <c r="D91" s="1">
        <f t="shared" si="8"/>
        <v>249</v>
      </c>
      <c r="E91" s="1">
        <f t="shared" si="9"/>
        <v>83</v>
      </c>
      <c r="F91" s="3">
        <f t="shared" si="10"/>
        <v>0.4859437751004016</v>
      </c>
      <c r="G91" s="1" t="str">
        <f t="shared" si="11"/>
        <v>ns</v>
      </c>
      <c r="H91" s="1" t="str">
        <f t="shared" si="12"/>
        <v>ns</v>
      </c>
    </row>
    <row r="92" spans="1:8">
      <c r="A92" s="1">
        <v>91</v>
      </c>
      <c r="B92" s="1">
        <v>176</v>
      </c>
      <c r="C92" s="1">
        <v>47</v>
      </c>
      <c r="D92" s="1">
        <f t="shared" si="8"/>
        <v>167.25</v>
      </c>
      <c r="E92" s="1">
        <f t="shared" si="9"/>
        <v>55.75</v>
      </c>
      <c r="F92" s="3">
        <f t="shared" si="10"/>
        <v>1.6278026905829597</v>
      </c>
      <c r="G92" s="1" t="str">
        <f t="shared" si="11"/>
        <v>ns</v>
      </c>
      <c r="H92" s="1" t="str">
        <f t="shared" si="12"/>
        <v>ns</v>
      </c>
    </row>
    <row r="93" spans="1:8">
      <c r="A93" s="1">
        <v>92</v>
      </c>
      <c r="B93" s="1">
        <v>90</v>
      </c>
      <c r="C93" s="1">
        <v>32</v>
      </c>
      <c r="D93" s="1">
        <f t="shared" si="8"/>
        <v>91.5</v>
      </c>
      <c r="E93" s="1">
        <f t="shared" si="9"/>
        <v>30.5</v>
      </c>
      <c r="F93" s="3">
        <f t="shared" si="10"/>
        <v>4.3715846994535519E-2</v>
      </c>
      <c r="G93" s="1" t="str">
        <f t="shared" si="11"/>
        <v>ns</v>
      </c>
      <c r="H93" s="1" t="str">
        <f t="shared" si="12"/>
        <v>ns</v>
      </c>
    </row>
    <row r="94" spans="1:8">
      <c r="A94" s="1">
        <v>93</v>
      </c>
      <c r="B94" s="1">
        <v>194</v>
      </c>
      <c r="C94" s="1">
        <v>49</v>
      </c>
      <c r="D94" s="1">
        <f t="shared" si="8"/>
        <v>182.25</v>
      </c>
      <c r="E94" s="1">
        <f t="shared" si="9"/>
        <v>60.75</v>
      </c>
      <c r="F94" s="3">
        <f t="shared" si="10"/>
        <v>2.7777777777777777</v>
      </c>
      <c r="G94" s="1" t="str">
        <f t="shared" si="11"/>
        <v>ns</v>
      </c>
      <c r="H94" s="1" t="str">
        <f t="shared" si="12"/>
        <v>ns</v>
      </c>
    </row>
    <row r="95" spans="1:8">
      <c r="A95" s="1">
        <v>94</v>
      </c>
      <c r="B95" s="1">
        <v>144</v>
      </c>
      <c r="C95" s="1">
        <v>67</v>
      </c>
      <c r="D95" s="1">
        <f t="shared" si="8"/>
        <v>158.25</v>
      </c>
      <c r="E95" s="1">
        <f t="shared" si="9"/>
        <v>52.75</v>
      </c>
      <c r="F95" s="3">
        <f t="shared" si="10"/>
        <v>4.7788309636650865</v>
      </c>
      <c r="G95" s="1" t="str">
        <f t="shared" si="11"/>
        <v>*</v>
      </c>
      <c r="H95" s="1" t="str">
        <f t="shared" si="12"/>
        <v>ns</v>
      </c>
    </row>
    <row r="96" spans="1:8">
      <c r="A96" s="1">
        <v>95</v>
      </c>
      <c r="B96" s="1">
        <v>76</v>
      </c>
      <c r="C96" s="1">
        <v>25</v>
      </c>
      <c r="D96" s="1">
        <f t="shared" si="8"/>
        <v>75.75</v>
      </c>
      <c r="E96" s="1">
        <f t="shared" si="9"/>
        <v>25.25</v>
      </c>
      <c r="F96" s="3">
        <f t="shared" si="10"/>
        <v>3.3003300330033004E-3</v>
      </c>
      <c r="G96" s="1" t="str">
        <f t="shared" si="11"/>
        <v>ns</v>
      </c>
      <c r="H96" s="1" t="str">
        <f t="shared" si="12"/>
        <v>ns</v>
      </c>
    </row>
    <row r="97" spans="1:8">
      <c r="A97" s="1">
        <v>96</v>
      </c>
      <c r="B97" s="1">
        <v>331</v>
      </c>
      <c r="C97" s="1">
        <v>97</v>
      </c>
      <c r="D97" s="1">
        <f t="shared" ref="D97:D160" si="13">(B97+C97)/4*3</f>
        <v>321</v>
      </c>
      <c r="E97" s="1">
        <f t="shared" ref="E97:E160" si="14">(B97+C97)/4*1</f>
        <v>107</v>
      </c>
      <c r="F97" s="3">
        <f t="shared" si="10"/>
        <v>1.1246105919003115</v>
      </c>
      <c r="G97" s="1" t="str">
        <f t="shared" si="11"/>
        <v>ns</v>
      </c>
      <c r="H97" s="1" t="str">
        <f t="shared" si="12"/>
        <v>ns</v>
      </c>
    </row>
    <row r="98" spans="1:8">
      <c r="A98" s="1">
        <v>97</v>
      </c>
      <c r="B98" s="1">
        <v>252</v>
      </c>
      <c r="C98" s="1">
        <v>73</v>
      </c>
      <c r="D98" s="1">
        <f t="shared" si="13"/>
        <v>243.75</v>
      </c>
      <c r="E98" s="1">
        <f t="shared" si="14"/>
        <v>81.25</v>
      </c>
      <c r="F98" s="3">
        <f t="shared" ref="F98:F129" si="15">(((ABS(B98-D98)-0.5)^2)/D98)+(((ABS(C98-E98)-0.5)^2)/E98)</f>
        <v>0.98564102564102563</v>
      </c>
      <c r="G98" s="1" t="str">
        <f t="shared" si="11"/>
        <v>ns</v>
      </c>
      <c r="H98" s="1" t="str">
        <f t="shared" si="12"/>
        <v>ns</v>
      </c>
    </row>
    <row r="99" spans="1:8">
      <c r="A99" s="1">
        <v>98</v>
      </c>
      <c r="B99" s="1">
        <v>126</v>
      </c>
      <c r="C99" s="1">
        <v>38</v>
      </c>
      <c r="D99" s="1">
        <f t="shared" si="13"/>
        <v>123</v>
      </c>
      <c r="E99" s="1">
        <f t="shared" si="14"/>
        <v>41</v>
      </c>
      <c r="F99" s="3">
        <f t="shared" si="15"/>
        <v>0.2032520325203252</v>
      </c>
      <c r="G99" s="1" t="str">
        <f t="shared" si="11"/>
        <v>ns</v>
      </c>
      <c r="H99" s="1" t="str">
        <f t="shared" si="12"/>
        <v>ns</v>
      </c>
    </row>
    <row r="100" spans="1:8">
      <c r="A100" s="1">
        <v>99</v>
      </c>
      <c r="B100" s="1">
        <v>363</v>
      </c>
      <c r="C100" s="1">
        <v>138</v>
      </c>
      <c r="D100" s="1">
        <f t="shared" si="13"/>
        <v>375.75</v>
      </c>
      <c r="E100" s="1">
        <f t="shared" si="14"/>
        <v>125.25</v>
      </c>
      <c r="F100" s="3">
        <f t="shared" si="15"/>
        <v>1.5974717232202262</v>
      </c>
      <c r="G100" s="1" t="str">
        <f t="shared" si="11"/>
        <v>ns</v>
      </c>
      <c r="H100" s="1" t="str">
        <f t="shared" si="12"/>
        <v>ns</v>
      </c>
    </row>
    <row r="101" spans="1:8">
      <c r="A101" s="1">
        <v>100</v>
      </c>
      <c r="B101" s="1">
        <v>215</v>
      </c>
      <c r="C101" s="1">
        <v>75</v>
      </c>
      <c r="D101" s="1">
        <f t="shared" si="13"/>
        <v>217.5</v>
      </c>
      <c r="E101" s="1">
        <f t="shared" si="14"/>
        <v>72.5</v>
      </c>
      <c r="F101" s="3">
        <f t="shared" si="15"/>
        <v>7.3563218390804597E-2</v>
      </c>
      <c r="G101" s="1" t="str">
        <f t="shared" si="11"/>
        <v>ns</v>
      </c>
      <c r="H101" s="1" t="str">
        <f t="shared" si="12"/>
        <v>ns</v>
      </c>
    </row>
    <row r="102" spans="1:8">
      <c r="A102" s="1">
        <v>101</v>
      </c>
      <c r="B102" s="1">
        <v>474</v>
      </c>
      <c r="C102" s="1">
        <v>138</v>
      </c>
      <c r="D102" s="1">
        <f t="shared" si="13"/>
        <v>459</v>
      </c>
      <c r="E102" s="1">
        <f t="shared" si="14"/>
        <v>153</v>
      </c>
      <c r="F102" s="3">
        <f t="shared" si="15"/>
        <v>1.832244008714597</v>
      </c>
      <c r="G102" s="1" t="str">
        <f t="shared" si="11"/>
        <v>ns</v>
      </c>
      <c r="H102" s="1" t="str">
        <f t="shared" si="12"/>
        <v>ns</v>
      </c>
    </row>
    <row r="103" spans="1:8">
      <c r="A103" s="1">
        <v>102</v>
      </c>
      <c r="B103" s="1">
        <v>381</v>
      </c>
      <c r="C103" s="1">
        <v>116</v>
      </c>
      <c r="D103" s="1">
        <f t="shared" si="13"/>
        <v>372.75</v>
      </c>
      <c r="E103" s="1">
        <f t="shared" si="14"/>
        <v>124.25</v>
      </c>
      <c r="F103" s="3">
        <f t="shared" si="15"/>
        <v>0.6445338698859826</v>
      </c>
      <c r="G103" s="1" t="str">
        <f t="shared" si="11"/>
        <v>ns</v>
      </c>
      <c r="H103" s="1" t="str">
        <f t="shared" si="12"/>
        <v>ns</v>
      </c>
    </row>
    <row r="104" spans="1:8">
      <c r="A104" s="1">
        <v>103</v>
      </c>
      <c r="B104" s="1">
        <v>363</v>
      </c>
      <c r="C104" s="1">
        <v>107</v>
      </c>
      <c r="D104" s="1">
        <f t="shared" si="13"/>
        <v>352.5</v>
      </c>
      <c r="E104" s="1">
        <f t="shared" si="14"/>
        <v>117.5</v>
      </c>
      <c r="F104" s="3">
        <f t="shared" si="15"/>
        <v>1.1347517730496455</v>
      </c>
      <c r="G104" s="1" t="str">
        <f t="shared" si="11"/>
        <v>ns</v>
      </c>
      <c r="H104" s="1" t="str">
        <f t="shared" si="12"/>
        <v>ns</v>
      </c>
    </row>
    <row r="105" spans="1:8">
      <c r="A105" s="1">
        <v>104</v>
      </c>
      <c r="B105" s="1">
        <v>415</v>
      </c>
      <c r="C105" s="1">
        <v>103</v>
      </c>
      <c r="D105" s="1">
        <f t="shared" si="13"/>
        <v>388.5</v>
      </c>
      <c r="E105" s="1">
        <f t="shared" si="14"/>
        <v>129.5</v>
      </c>
      <c r="F105" s="3">
        <f t="shared" si="15"/>
        <v>6.9601029601029598</v>
      </c>
      <c r="G105" s="1" t="str">
        <f t="shared" si="11"/>
        <v>*</v>
      </c>
      <c r="H105" s="1" t="str">
        <f t="shared" si="12"/>
        <v>**</v>
      </c>
    </row>
    <row r="106" spans="1:8">
      <c r="A106" s="1">
        <v>105</v>
      </c>
      <c r="B106" s="1">
        <v>317</v>
      </c>
      <c r="C106" s="1">
        <v>100</v>
      </c>
      <c r="D106" s="1">
        <f t="shared" si="13"/>
        <v>312.75</v>
      </c>
      <c r="E106" s="1">
        <f t="shared" si="14"/>
        <v>104.25</v>
      </c>
      <c r="F106" s="3">
        <f t="shared" si="15"/>
        <v>0.17985611510791366</v>
      </c>
      <c r="G106" s="1" t="str">
        <f t="shared" si="11"/>
        <v>ns</v>
      </c>
      <c r="H106" s="1" t="str">
        <f t="shared" si="12"/>
        <v>ns</v>
      </c>
    </row>
    <row r="107" spans="1:8">
      <c r="A107" s="1">
        <v>106</v>
      </c>
      <c r="B107" s="1">
        <v>382</v>
      </c>
      <c r="C107" s="1">
        <v>110</v>
      </c>
      <c r="D107" s="1">
        <f t="shared" si="13"/>
        <v>369</v>
      </c>
      <c r="E107" s="1">
        <f t="shared" si="14"/>
        <v>123</v>
      </c>
      <c r="F107" s="3">
        <f t="shared" si="15"/>
        <v>1.6937669376693767</v>
      </c>
      <c r="G107" s="1" t="str">
        <f t="shared" si="11"/>
        <v>ns</v>
      </c>
      <c r="H107" s="1" t="str">
        <f t="shared" si="12"/>
        <v>ns</v>
      </c>
    </row>
    <row r="108" spans="1:8">
      <c r="A108" s="1">
        <v>107</v>
      </c>
      <c r="B108" s="1">
        <v>481</v>
      </c>
      <c r="C108" s="1">
        <v>138</v>
      </c>
      <c r="D108" s="1">
        <f t="shared" si="13"/>
        <v>464.25</v>
      </c>
      <c r="E108" s="1">
        <f t="shared" si="14"/>
        <v>154.75</v>
      </c>
      <c r="F108" s="3">
        <f t="shared" si="15"/>
        <v>2.2751750134625741</v>
      </c>
      <c r="G108" s="1" t="str">
        <f t="shared" si="11"/>
        <v>ns</v>
      </c>
      <c r="H108" s="1" t="str">
        <f t="shared" si="12"/>
        <v>ns</v>
      </c>
    </row>
    <row r="109" spans="1:8">
      <c r="A109" s="1">
        <v>108</v>
      </c>
      <c r="B109" s="1">
        <v>310</v>
      </c>
      <c r="C109" s="1">
        <v>129</v>
      </c>
      <c r="D109" s="1">
        <f t="shared" si="13"/>
        <v>329.25</v>
      </c>
      <c r="E109" s="1">
        <f t="shared" si="14"/>
        <v>109.75</v>
      </c>
      <c r="F109" s="3">
        <f t="shared" si="15"/>
        <v>4.2710706150341684</v>
      </c>
      <c r="G109" s="1" t="str">
        <f t="shared" si="11"/>
        <v>*</v>
      </c>
      <c r="H109" s="1" t="str">
        <f t="shared" si="12"/>
        <v>ns</v>
      </c>
    </row>
    <row r="110" spans="1:8">
      <c r="A110" s="1">
        <v>109</v>
      </c>
      <c r="B110" s="1">
        <v>320</v>
      </c>
      <c r="C110" s="1">
        <v>112</v>
      </c>
      <c r="D110" s="1">
        <f t="shared" si="13"/>
        <v>324</v>
      </c>
      <c r="E110" s="1">
        <f t="shared" si="14"/>
        <v>108</v>
      </c>
      <c r="F110" s="3">
        <f t="shared" si="15"/>
        <v>0.15123456790123457</v>
      </c>
      <c r="G110" s="1" t="str">
        <f t="shared" si="11"/>
        <v>ns</v>
      </c>
      <c r="H110" s="1" t="str">
        <f t="shared" si="12"/>
        <v>ns</v>
      </c>
    </row>
    <row r="111" spans="1:8">
      <c r="A111" s="1">
        <v>110</v>
      </c>
      <c r="B111" s="1">
        <v>350</v>
      </c>
      <c r="C111" s="1">
        <v>132</v>
      </c>
      <c r="D111" s="1">
        <f t="shared" si="13"/>
        <v>361.5</v>
      </c>
      <c r="E111" s="1">
        <f t="shared" si="14"/>
        <v>120.5</v>
      </c>
      <c r="F111" s="3">
        <f t="shared" si="15"/>
        <v>1.3388658367911479</v>
      </c>
      <c r="G111" s="1" t="str">
        <f t="shared" si="11"/>
        <v>ns</v>
      </c>
      <c r="H111" s="1" t="str">
        <f t="shared" si="12"/>
        <v>ns</v>
      </c>
    </row>
    <row r="112" spans="1:8">
      <c r="A112" s="1">
        <v>111</v>
      </c>
      <c r="B112" s="1">
        <v>361</v>
      </c>
      <c r="C112" s="1">
        <v>111</v>
      </c>
      <c r="D112" s="1">
        <f t="shared" si="13"/>
        <v>354</v>
      </c>
      <c r="E112" s="1">
        <f t="shared" si="14"/>
        <v>118</v>
      </c>
      <c r="F112" s="3">
        <f t="shared" si="15"/>
        <v>0.47740112994350281</v>
      </c>
      <c r="G112" s="1" t="str">
        <f t="shared" si="11"/>
        <v>ns</v>
      </c>
      <c r="H112" s="1" t="str">
        <f t="shared" si="12"/>
        <v>ns</v>
      </c>
    </row>
    <row r="113" spans="1:8">
      <c r="A113" s="1">
        <v>112</v>
      </c>
      <c r="B113" s="1">
        <v>140</v>
      </c>
      <c r="C113" s="1">
        <v>54</v>
      </c>
      <c r="D113" s="1">
        <f t="shared" si="13"/>
        <v>145.5</v>
      </c>
      <c r="E113" s="1">
        <f t="shared" si="14"/>
        <v>48.5</v>
      </c>
      <c r="F113" s="3">
        <f t="shared" si="15"/>
        <v>0.6872852233676976</v>
      </c>
      <c r="G113" s="1" t="str">
        <f t="shared" si="11"/>
        <v>ns</v>
      </c>
      <c r="H113" s="1" t="str">
        <f t="shared" si="12"/>
        <v>ns</v>
      </c>
    </row>
    <row r="114" spans="1:8">
      <c r="A114" s="1">
        <v>113</v>
      </c>
      <c r="B114" s="1">
        <v>170</v>
      </c>
      <c r="C114" s="1">
        <v>39</v>
      </c>
      <c r="D114" s="1">
        <f t="shared" si="13"/>
        <v>156.75</v>
      </c>
      <c r="E114" s="1">
        <f t="shared" si="14"/>
        <v>52.25</v>
      </c>
      <c r="F114" s="3">
        <f t="shared" si="15"/>
        <v>4.1483253588516744</v>
      </c>
      <c r="G114" s="1" t="str">
        <f t="shared" si="11"/>
        <v>*</v>
      </c>
      <c r="H114" s="1" t="str">
        <f t="shared" si="12"/>
        <v>ns</v>
      </c>
    </row>
    <row r="115" spans="1:8">
      <c r="A115" s="1">
        <v>114</v>
      </c>
      <c r="B115" s="1">
        <v>282</v>
      </c>
      <c r="C115" s="1">
        <v>85</v>
      </c>
      <c r="D115" s="1">
        <f t="shared" si="13"/>
        <v>275.25</v>
      </c>
      <c r="E115" s="1">
        <f t="shared" si="14"/>
        <v>91.75</v>
      </c>
      <c r="F115" s="3">
        <f t="shared" si="15"/>
        <v>0.56766575840145328</v>
      </c>
      <c r="G115" s="1" t="str">
        <f t="shared" si="11"/>
        <v>ns</v>
      </c>
      <c r="H115" s="1" t="str">
        <f t="shared" si="12"/>
        <v>ns</v>
      </c>
    </row>
    <row r="116" spans="1:8">
      <c r="A116" s="1">
        <v>115</v>
      </c>
      <c r="B116" s="1">
        <v>510</v>
      </c>
      <c r="C116" s="1">
        <v>171</v>
      </c>
      <c r="D116" s="1">
        <f t="shared" si="13"/>
        <v>510.75</v>
      </c>
      <c r="E116" s="1">
        <f t="shared" si="14"/>
        <v>170.25</v>
      </c>
      <c r="F116" s="3">
        <f t="shared" si="15"/>
        <v>4.8947626040137058E-4</v>
      </c>
      <c r="G116" s="1" t="str">
        <f t="shared" si="11"/>
        <v>ns</v>
      </c>
      <c r="H116" s="1" t="str">
        <f t="shared" si="12"/>
        <v>ns</v>
      </c>
    </row>
    <row r="117" spans="1:8">
      <c r="A117" s="1">
        <v>116</v>
      </c>
      <c r="B117" s="1">
        <v>506</v>
      </c>
      <c r="C117" s="1">
        <v>165</v>
      </c>
      <c r="D117" s="1">
        <f t="shared" si="13"/>
        <v>503.25</v>
      </c>
      <c r="E117" s="1">
        <f t="shared" si="14"/>
        <v>167.75</v>
      </c>
      <c r="F117" s="3">
        <f t="shared" si="15"/>
        <v>4.0238450074515646E-2</v>
      </c>
      <c r="G117" s="1" t="str">
        <f t="shared" si="11"/>
        <v>ns</v>
      </c>
      <c r="H117" s="1" t="str">
        <f t="shared" si="12"/>
        <v>ns</v>
      </c>
    </row>
    <row r="118" spans="1:8">
      <c r="A118" s="1">
        <v>117</v>
      </c>
      <c r="B118" s="1">
        <v>255</v>
      </c>
      <c r="C118" s="1">
        <v>67</v>
      </c>
      <c r="D118" s="1">
        <f t="shared" si="13"/>
        <v>241.5</v>
      </c>
      <c r="E118" s="1">
        <f t="shared" si="14"/>
        <v>80.5</v>
      </c>
      <c r="F118" s="3">
        <f t="shared" si="15"/>
        <v>2.7991718426501038</v>
      </c>
      <c r="G118" s="1" t="str">
        <f t="shared" si="11"/>
        <v>ns</v>
      </c>
      <c r="H118" s="1" t="str">
        <f t="shared" si="12"/>
        <v>ns</v>
      </c>
    </row>
    <row r="119" spans="1:8">
      <c r="A119" s="1">
        <v>118</v>
      </c>
      <c r="B119" s="1">
        <v>339</v>
      </c>
      <c r="C119" s="1">
        <v>120</v>
      </c>
      <c r="D119" s="1">
        <f t="shared" si="13"/>
        <v>344.25</v>
      </c>
      <c r="E119" s="1">
        <f t="shared" si="14"/>
        <v>114.75</v>
      </c>
      <c r="F119" s="3">
        <f t="shared" si="15"/>
        <v>0.26216412490922297</v>
      </c>
      <c r="G119" s="1" t="str">
        <f t="shared" si="11"/>
        <v>ns</v>
      </c>
      <c r="H119" s="1" t="str">
        <f t="shared" si="12"/>
        <v>ns</v>
      </c>
    </row>
    <row r="120" spans="1:8">
      <c r="A120" s="1">
        <v>119</v>
      </c>
      <c r="B120" s="1">
        <v>518</v>
      </c>
      <c r="C120" s="1">
        <v>146</v>
      </c>
      <c r="D120" s="1">
        <f t="shared" si="13"/>
        <v>498</v>
      </c>
      <c r="E120" s="1">
        <f t="shared" si="14"/>
        <v>166</v>
      </c>
      <c r="F120" s="3">
        <f t="shared" si="15"/>
        <v>3.0542168674698793</v>
      </c>
      <c r="G120" s="1" t="str">
        <f t="shared" si="11"/>
        <v>ns</v>
      </c>
      <c r="H120" s="1" t="str">
        <f t="shared" si="12"/>
        <v>ns</v>
      </c>
    </row>
    <row r="121" spans="1:8">
      <c r="A121" s="1">
        <v>120</v>
      </c>
      <c r="B121" s="1">
        <v>502</v>
      </c>
      <c r="C121" s="1">
        <v>149</v>
      </c>
      <c r="D121" s="1">
        <f t="shared" si="13"/>
        <v>488.25</v>
      </c>
      <c r="E121" s="1">
        <f t="shared" si="14"/>
        <v>162.75</v>
      </c>
      <c r="F121" s="3">
        <f t="shared" si="15"/>
        <v>1.4383000512032771</v>
      </c>
      <c r="G121" s="1" t="str">
        <f t="shared" si="11"/>
        <v>ns</v>
      </c>
      <c r="H121" s="1" t="str">
        <f t="shared" si="12"/>
        <v>ns</v>
      </c>
    </row>
    <row r="122" spans="1:8">
      <c r="A122" s="1">
        <v>121</v>
      </c>
      <c r="B122" s="1">
        <v>347</v>
      </c>
      <c r="C122" s="1">
        <v>98</v>
      </c>
      <c r="D122" s="1">
        <f t="shared" si="13"/>
        <v>333.75</v>
      </c>
      <c r="E122" s="1">
        <f t="shared" si="14"/>
        <v>111.25</v>
      </c>
      <c r="F122" s="3">
        <f t="shared" si="15"/>
        <v>1.9483146067415731</v>
      </c>
      <c r="G122" s="1" t="str">
        <f t="shared" si="11"/>
        <v>ns</v>
      </c>
      <c r="H122" s="1" t="str">
        <f t="shared" si="12"/>
        <v>ns</v>
      </c>
    </row>
    <row r="123" spans="1:8">
      <c r="A123" s="1">
        <v>122</v>
      </c>
      <c r="B123" s="1">
        <v>384</v>
      </c>
      <c r="C123" s="1">
        <v>123</v>
      </c>
      <c r="D123" s="1">
        <f t="shared" si="13"/>
        <v>380.25</v>
      </c>
      <c r="E123" s="1">
        <f t="shared" si="14"/>
        <v>126.75</v>
      </c>
      <c r="F123" s="3">
        <f t="shared" si="15"/>
        <v>0.1111111111111111</v>
      </c>
      <c r="G123" s="1" t="str">
        <f t="shared" si="11"/>
        <v>ns</v>
      </c>
      <c r="H123" s="1" t="str">
        <f t="shared" si="12"/>
        <v>ns</v>
      </c>
    </row>
    <row r="124" spans="1:8">
      <c r="A124" s="1">
        <v>123</v>
      </c>
      <c r="B124" s="1">
        <v>460</v>
      </c>
      <c r="C124" s="1">
        <v>154</v>
      </c>
      <c r="D124" s="1">
        <f t="shared" si="13"/>
        <v>460.5</v>
      </c>
      <c r="E124" s="1">
        <f t="shared" si="14"/>
        <v>153.5</v>
      </c>
      <c r="F124" s="3">
        <f t="shared" si="15"/>
        <v>0</v>
      </c>
      <c r="G124" s="1" t="str">
        <f t="shared" si="11"/>
        <v>ns</v>
      </c>
      <c r="H124" s="1" t="str">
        <f t="shared" si="12"/>
        <v>ns</v>
      </c>
    </row>
    <row r="125" spans="1:8">
      <c r="A125" s="1">
        <v>124</v>
      </c>
      <c r="B125" s="1">
        <v>380</v>
      </c>
      <c r="C125" s="1">
        <v>116</v>
      </c>
      <c r="D125" s="1">
        <f t="shared" si="13"/>
        <v>372</v>
      </c>
      <c r="E125" s="1">
        <f t="shared" si="14"/>
        <v>124</v>
      </c>
      <c r="F125" s="3">
        <f t="shared" si="15"/>
        <v>0.60483870967741937</v>
      </c>
      <c r="G125" s="1" t="str">
        <f t="shared" si="11"/>
        <v>ns</v>
      </c>
      <c r="H125" s="1" t="str">
        <f t="shared" si="12"/>
        <v>ns</v>
      </c>
    </row>
    <row r="126" spans="1:8">
      <c r="A126" s="1">
        <v>125</v>
      </c>
      <c r="B126" s="1">
        <v>497</v>
      </c>
      <c r="C126" s="1">
        <v>138</v>
      </c>
      <c r="D126" s="1">
        <f t="shared" si="13"/>
        <v>476.25</v>
      </c>
      <c r="E126" s="1">
        <f t="shared" si="14"/>
        <v>158.75</v>
      </c>
      <c r="F126" s="3">
        <f t="shared" si="15"/>
        <v>3.4440944881889766</v>
      </c>
      <c r="G126" s="1" t="str">
        <f t="shared" si="11"/>
        <v>ns</v>
      </c>
      <c r="H126" s="1" t="str">
        <f t="shared" si="12"/>
        <v>ns</v>
      </c>
    </row>
    <row r="127" spans="1:8">
      <c r="A127" s="1">
        <v>126</v>
      </c>
      <c r="B127" s="1">
        <v>518</v>
      </c>
      <c r="C127" s="1">
        <v>181</v>
      </c>
      <c r="D127" s="1">
        <f t="shared" si="13"/>
        <v>524.25</v>
      </c>
      <c r="E127" s="1">
        <f t="shared" si="14"/>
        <v>174.75</v>
      </c>
      <c r="F127" s="3">
        <f t="shared" si="15"/>
        <v>0.25226514067715783</v>
      </c>
      <c r="G127" s="1" t="str">
        <f t="shared" si="11"/>
        <v>ns</v>
      </c>
      <c r="H127" s="1" t="str">
        <f t="shared" si="12"/>
        <v>ns</v>
      </c>
    </row>
    <row r="128" spans="1:8">
      <c r="A128" s="1">
        <v>127</v>
      </c>
      <c r="B128" s="1">
        <v>537</v>
      </c>
      <c r="C128" s="1">
        <v>218</v>
      </c>
      <c r="D128" s="1">
        <f t="shared" si="13"/>
        <v>566.25</v>
      </c>
      <c r="E128" s="1">
        <f t="shared" si="14"/>
        <v>188.75</v>
      </c>
      <c r="F128" s="3">
        <f t="shared" si="15"/>
        <v>5.8388520971302427</v>
      </c>
      <c r="G128" s="1" t="str">
        <f t="shared" si="11"/>
        <v>*</v>
      </c>
      <c r="H128" s="1" t="str">
        <f t="shared" si="12"/>
        <v>ns</v>
      </c>
    </row>
    <row r="129" spans="1:8">
      <c r="A129" s="1">
        <v>128</v>
      </c>
      <c r="B129" s="1">
        <v>482</v>
      </c>
      <c r="C129" s="1">
        <v>154</v>
      </c>
      <c r="D129" s="1">
        <f t="shared" si="13"/>
        <v>477</v>
      </c>
      <c r="E129" s="1">
        <f t="shared" si="14"/>
        <v>159</v>
      </c>
      <c r="F129" s="3">
        <f t="shared" si="15"/>
        <v>0.16981132075471697</v>
      </c>
      <c r="G129" s="1" t="str">
        <f t="shared" si="11"/>
        <v>ns</v>
      </c>
      <c r="H129" s="1" t="str">
        <f t="shared" si="12"/>
        <v>ns</v>
      </c>
    </row>
    <row r="130" spans="1:8">
      <c r="A130" s="1">
        <v>129</v>
      </c>
      <c r="B130" s="1">
        <v>388</v>
      </c>
      <c r="C130" s="1">
        <v>149</v>
      </c>
      <c r="D130" s="1">
        <f t="shared" si="13"/>
        <v>402.75</v>
      </c>
      <c r="E130" s="1">
        <f t="shared" si="14"/>
        <v>134.25</v>
      </c>
      <c r="F130" s="3">
        <f t="shared" ref="F130:F161" si="16">(((ABS(B130-D130)-0.5)^2)/D130)+(((ABS(C130-E130)-0.5)^2)/E130)</f>
        <v>2.016759776536313</v>
      </c>
      <c r="G130" s="1" t="str">
        <f t="shared" si="11"/>
        <v>ns</v>
      </c>
      <c r="H130" s="1" t="str">
        <f t="shared" si="12"/>
        <v>ns</v>
      </c>
    </row>
    <row r="131" spans="1:8">
      <c r="A131" s="1">
        <v>130</v>
      </c>
      <c r="B131" s="1">
        <v>420</v>
      </c>
      <c r="C131" s="1">
        <v>146</v>
      </c>
      <c r="D131" s="1">
        <f t="shared" si="13"/>
        <v>424.5</v>
      </c>
      <c r="E131" s="1">
        <f t="shared" si="14"/>
        <v>141.5</v>
      </c>
      <c r="F131" s="3">
        <f t="shared" si="16"/>
        <v>0.15076560659599528</v>
      </c>
      <c r="G131" s="1" t="str">
        <f t="shared" ref="G131:G173" si="17">IF(F131&lt;3.84,"ns","*")</f>
        <v>ns</v>
      </c>
      <c r="H131" s="1" t="str">
        <f t="shared" ref="H131:H173" si="18">IF(F131&lt;6.63,"ns","**")</f>
        <v>ns</v>
      </c>
    </row>
    <row r="132" spans="1:8">
      <c r="A132" s="1">
        <v>131</v>
      </c>
      <c r="B132" s="1">
        <v>344</v>
      </c>
      <c r="C132" s="1">
        <v>128</v>
      </c>
      <c r="D132" s="1">
        <f t="shared" si="13"/>
        <v>354</v>
      </c>
      <c r="E132" s="1">
        <f t="shared" si="14"/>
        <v>118</v>
      </c>
      <c r="F132" s="3">
        <f t="shared" si="16"/>
        <v>1.0197740112994351</v>
      </c>
      <c r="G132" s="1" t="str">
        <f t="shared" si="17"/>
        <v>ns</v>
      </c>
      <c r="H132" s="1" t="str">
        <f t="shared" si="18"/>
        <v>ns</v>
      </c>
    </row>
    <row r="133" spans="1:8">
      <c r="A133" s="1">
        <v>132</v>
      </c>
      <c r="B133" s="1">
        <v>426</v>
      </c>
      <c r="C133" s="1">
        <v>124</v>
      </c>
      <c r="D133" s="1">
        <f t="shared" si="13"/>
        <v>412.5</v>
      </c>
      <c r="E133" s="1">
        <f t="shared" si="14"/>
        <v>137.5</v>
      </c>
      <c r="F133" s="3">
        <f t="shared" si="16"/>
        <v>1.6387878787878787</v>
      </c>
      <c r="G133" s="1" t="str">
        <f t="shared" si="17"/>
        <v>ns</v>
      </c>
      <c r="H133" s="1" t="str">
        <f t="shared" si="18"/>
        <v>ns</v>
      </c>
    </row>
    <row r="134" spans="1:8">
      <c r="A134" s="1">
        <v>133</v>
      </c>
      <c r="B134" s="1">
        <v>366</v>
      </c>
      <c r="C134" s="1">
        <v>127</v>
      </c>
      <c r="D134" s="1">
        <f t="shared" si="13"/>
        <v>369.75</v>
      </c>
      <c r="E134" s="1">
        <f t="shared" si="14"/>
        <v>123.25</v>
      </c>
      <c r="F134" s="3">
        <f t="shared" si="16"/>
        <v>0.11426639621365788</v>
      </c>
      <c r="G134" s="1" t="str">
        <f t="shared" si="17"/>
        <v>ns</v>
      </c>
      <c r="H134" s="1" t="str">
        <f t="shared" si="18"/>
        <v>ns</v>
      </c>
    </row>
    <row r="135" spans="1:8">
      <c r="A135" s="1">
        <v>134</v>
      </c>
      <c r="B135" s="1">
        <v>429</v>
      </c>
      <c r="C135" s="1">
        <v>166</v>
      </c>
      <c r="D135" s="1">
        <f t="shared" si="13"/>
        <v>446.25</v>
      </c>
      <c r="E135" s="1">
        <f t="shared" si="14"/>
        <v>148.75</v>
      </c>
      <c r="F135" s="3">
        <f t="shared" si="16"/>
        <v>2.5148459383753501</v>
      </c>
      <c r="G135" s="1" t="str">
        <f t="shared" si="17"/>
        <v>ns</v>
      </c>
      <c r="H135" s="1" t="str">
        <f t="shared" si="18"/>
        <v>ns</v>
      </c>
    </row>
    <row r="136" spans="1:8">
      <c r="A136" s="1">
        <v>135</v>
      </c>
      <c r="B136" s="1">
        <v>460</v>
      </c>
      <c r="C136" s="1">
        <v>144</v>
      </c>
      <c r="D136" s="1">
        <f t="shared" si="13"/>
        <v>453</v>
      </c>
      <c r="E136" s="1">
        <f t="shared" si="14"/>
        <v>151</v>
      </c>
      <c r="F136" s="3">
        <f t="shared" si="16"/>
        <v>0.3730684326710817</v>
      </c>
      <c r="G136" s="1" t="str">
        <f t="shared" si="17"/>
        <v>ns</v>
      </c>
      <c r="H136" s="1" t="str">
        <f t="shared" si="18"/>
        <v>ns</v>
      </c>
    </row>
    <row r="137" spans="1:8">
      <c r="A137" s="1">
        <v>136</v>
      </c>
      <c r="B137" s="1">
        <v>412</v>
      </c>
      <c r="C137" s="1">
        <v>123</v>
      </c>
      <c r="D137" s="1">
        <f t="shared" si="13"/>
        <v>401.25</v>
      </c>
      <c r="E137" s="1">
        <f t="shared" si="14"/>
        <v>133.75</v>
      </c>
      <c r="F137" s="3">
        <f t="shared" si="16"/>
        <v>1.0473520249221184</v>
      </c>
      <c r="G137" s="1" t="str">
        <f t="shared" si="17"/>
        <v>ns</v>
      </c>
      <c r="H137" s="1" t="str">
        <f t="shared" si="18"/>
        <v>ns</v>
      </c>
    </row>
    <row r="138" spans="1:8">
      <c r="A138" s="1">
        <v>137</v>
      </c>
      <c r="B138" s="1">
        <v>290</v>
      </c>
      <c r="C138" s="1">
        <v>118</v>
      </c>
      <c r="D138" s="1">
        <f t="shared" si="13"/>
        <v>306</v>
      </c>
      <c r="E138" s="1">
        <f t="shared" si="14"/>
        <v>102</v>
      </c>
      <c r="F138" s="3">
        <f t="shared" si="16"/>
        <v>3.1405228758169934</v>
      </c>
      <c r="G138" s="1" t="str">
        <f t="shared" si="17"/>
        <v>ns</v>
      </c>
      <c r="H138" s="1" t="str">
        <f t="shared" si="18"/>
        <v>ns</v>
      </c>
    </row>
    <row r="139" spans="1:8">
      <c r="A139" s="1">
        <v>138</v>
      </c>
      <c r="B139" s="1">
        <v>447</v>
      </c>
      <c r="C139" s="1">
        <v>156</v>
      </c>
      <c r="D139" s="1">
        <f t="shared" si="13"/>
        <v>452.25</v>
      </c>
      <c r="E139" s="1">
        <f t="shared" si="14"/>
        <v>150.75</v>
      </c>
      <c r="F139" s="3">
        <f t="shared" si="16"/>
        <v>0.19955776672194583</v>
      </c>
      <c r="G139" s="1" t="str">
        <f t="shared" si="17"/>
        <v>ns</v>
      </c>
      <c r="H139" s="1" t="str">
        <f t="shared" si="18"/>
        <v>ns</v>
      </c>
    </row>
    <row r="140" spans="1:8">
      <c r="A140" s="1">
        <v>139</v>
      </c>
      <c r="B140" s="1">
        <v>508</v>
      </c>
      <c r="C140" s="1">
        <v>128</v>
      </c>
      <c r="D140" s="1">
        <f t="shared" si="13"/>
        <v>477</v>
      </c>
      <c r="E140" s="1">
        <f t="shared" si="14"/>
        <v>159</v>
      </c>
      <c r="F140" s="3">
        <f t="shared" si="16"/>
        <v>7.8008385744234801</v>
      </c>
      <c r="G140" s="1" t="str">
        <f t="shared" si="17"/>
        <v>*</v>
      </c>
      <c r="H140" s="1" t="str">
        <f t="shared" si="18"/>
        <v>**</v>
      </c>
    </row>
    <row r="141" spans="1:8">
      <c r="A141" s="1">
        <v>140</v>
      </c>
      <c r="B141" s="1">
        <v>386</v>
      </c>
      <c r="C141" s="1">
        <v>110</v>
      </c>
      <c r="D141" s="1">
        <f t="shared" si="13"/>
        <v>372</v>
      </c>
      <c r="E141" s="1">
        <f t="shared" si="14"/>
        <v>124</v>
      </c>
      <c r="F141" s="3">
        <f t="shared" si="16"/>
        <v>1.9596774193548387</v>
      </c>
      <c r="G141" s="1" t="str">
        <f t="shared" si="17"/>
        <v>ns</v>
      </c>
      <c r="H141" s="1" t="str">
        <f t="shared" si="18"/>
        <v>ns</v>
      </c>
    </row>
    <row r="142" spans="1:8">
      <c r="A142" s="1">
        <v>141</v>
      </c>
      <c r="B142" s="1">
        <v>363</v>
      </c>
      <c r="C142" s="1">
        <v>106</v>
      </c>
      <c r="D142" s="1">
        <f t="shared" si="13"/>
        <v>351.75</v>
      </c>
      <c r="E142" s="1">
        <f t="shared" si="14"/>
        <v>117.25</v>
      </c>
      <c r="F142" s="3">
        <f t="shared" si="16"/>
        <v>1.3141435678749112</v>
      </c>
      <c r="G142" s="1" t="str">
        <f t="shared" si="17"/>
        <v>ns</v>
      </c>
      <c r="H142" s="1" t="str">
        <f t="shared" si="18"/>
        <v>ns</v>
      </c>
    </row>
    <row r="143" spans="1:8">
      <c r="A143" s="1">
        <v>142</v>
      </c>
      <c r="B143" s="1">
        <v>457</v>
      </c>
      <c r="C143" s="1">
        <v>164</v>
      </c>
      <c r="D143" s="1">
        <f t="shared" si="13"/>
        <v>465.75</v>
      </c>
      <c r="E143" s="1">
        <f t="shared" si="14"/>
        <v>155.25</v>
      </c>
      <c r="F143" s="3">
        <f t="shared" si="16"/>
        <v>0.58454106280193241</v>
      </c>
      <c r="G143" s="1" t="str">
        <f t="shared" si="17"/>
        <v>ns</v>
      </c>
      <c r="H143" s="1" t="str">
        <f t="shared" si="18"/>
        <v>ns</v>
      </c>
    </row>
    <row r="144" spans="1:8">
      <c r="A144" s="1">
        <v>143</v>
      </c>
      <c r="B144" s="1">
        <v>405</v>
      </c>
      <c r="C144" s="1">
        <v>139</v>
      </c>
      <c r="D144" s="1">
        <f t="shared" si="13"/>
        <v>408</v>
      </c>
      <c r="E144" s="1">
        <f t="shared" si="14"/>
        <v>136</v>
      </c>
      <c r="F144" s="3">
        <f t="shared" si="16"/>
        <v>6.1274509803921573E-2</v>
      </c>
      <c r="G144" s="1" t="str">
        <f t="shared" si="17"/>
        <v>ns</v>
      </c>
      <c r="H144" s="1" t="str">
        <f t="shared" si="18"/>
        <v>ns</v>
      </c>
    </row>
    <row r="145" spans="1:8">
      <c r="A145" s="1">
        <v>144</v>
      </c>
      <c r="B145" s="1">
        <v>393</v>
      </c>
      <c r="C145" s="1">
        <v>132</v>
      </c>
      <c r="D145" s="1">
        <f t="shared" si="13"/>
        <v>393.75</v>
      </c>
      <c r="E145" s="1">
        <f t="shared" si="14"/>
        <v>131.25</v>
      </c>
      <c r="F145" s="3">
        <f t="shared" si="16"/>
        <v>6.3492063492063492E-4</v>
      </c>
      <c r="G145" s="1" t="str">
        <f t="shared" si="17"/>
        <v>ns</v>
      </c>
      <c r="H145" s="1" t="str">
        <f t="shared" si="18"/>
        <v>ns</v>
      </c>
    </row>
    <row r="146" spans="1:8">
      <c r="A146" s="1">
        <v>145</v>
      </c>
      <c r="B146" s="1">
        <v>198</v>
      </c>
      <c r="C146" s="1">
        <v>47</v>
      </c>
      <c r="D146" s="1">
        <f t="shared" si="13"/>
        <v>183.75</v>
      </c>
      <c r="E146" s="1">
        <f t="shared" si="14"/>
        <v>61.25</v>
      </c>
      <c r="F146" s="3">
        <f t="shared" si="16"/>
        <v>4.1156462585034017</v>
      </c>
      <c r="G146" s="1" t="str">
        <f t="shared" si="17"/>
        <v>*</v>
      </c>
      <c r="H146" s="1" t="str">
        <f t="shared" si="18"/>
        <v>ns</v>
      </c>
    </row>
    <row r="147" spans="1:8">
      <c r="A147" s="1">
        <v>146</v>
      </c>
      <c r="B147" s="1">
        <v>633</v>
      </c>
      <c r="C147" s="1">
        <v>171</v>
      </c>
      <c r="D147" s="1">
        <f t="shared" si="13"/>
        <v>603</v>
      </c>
      <c r="E147" s="1">
        <f t="shared" si="14"/>
        <v>201</v>
      </c>
      <c r="F147" s="3">
        <f t="shared" si="16"/>
        <v>5.7728026533996681</v>
      </c>
      <c r="G147" s="1" t="str">
        <f t="shared" si="17"/>
        <v>*</v>
      </c>
      <c r="H147" s="1" t="str">
        <f t="shared" si="18"/>
        <v>ns</v>
      </c>
    </row>
    <row r="148" spans="1:8">
      <c r="A148" s="1">
        <v>147</v>
      </c>
      <c r="B148" s="1">
        <v>362</v>
      </c>
      <c r="C148" s="1">
        <v>102</v>
      </c>
      <c r="D148" s="1">
        <f t="shared" si="13"/>
        <v>348</v>
      </c>
      <c r="E148" s="1">
        <f t="shared" si="14"/>
        <v>116</v>
      </c>
      <c r="F148" s="3">
        <f t="shared" si="16"/>
        <v>2.0948275862068964</v>
      </c>
      <c r="G148" s="1" t="str">
        <f t="shared" si="17"/>
        <v>ns</v>
      </c>
      <c r="H148" s="1" t="str">
        <f t="shared" si="18"/>
        <v>ns</v>
      </c>
    </row>
    <row r="149" spans="1:8">
      <c r="A149" s="1">
        <v>148</v>
      </c>
      <c r="B149" s="1">
        <v>485</v>
      </c>
      <c r="C149" s="1">
        <v>164</v>
      </c>
      <c r="D149" s="1">
        <f t="shared" si="13"/>
        <v>486.75</v>
      </c>
      <c r="E149" s="1">
        <f t="shared" si="14"/>
        <v>162.25</v>
      </c>
      <c r="F149" s="3">
        <f t="shared" si="16"/>
        <v>1.2840267077555213E-2</v>
      </c>
      <c r="G149" s="1" t="str">
        <f t="shared" si="17"/>
        <v>ns</v>
      </c>
      <c r="H149" s="1" t="str">
        <f t="shared" si="18"/>
        <v>ns</v>
      </c>
    </row>
    <row r="150" spans="1:8">
      <c r="A150" s="1">
        <v>149</v>
      </c>
      <c r="B150" s="1">
        <v>549</v>
      </c>
      <c r="C150" s="1">
        <v>172</v>
      </c>
      <c r="D150" s="1">
        <f t="shared" si="13"/>
        <v>540.75</v>
      </c>
      <c r="E150" s="1">
        <f t="shared" si="14"/>
        <v>180.25</v>
      </c>
      <c r="F150" s="3">
        <f t="shared" si="16"/>
        <v>0.44429033749422098</v>
      </c>
      <c r="G150" s="1" t="str">
        <f t="shared" si="17"/>
        <v>ns</v>
      </c>
      <c r="H150" s="1" t="str">
        <f t="shared" si="18"/>
        <v>ns</v>
      </c>
    </row>
    <row r="151" spans="1:8">
      <c r="A151" s="1">
        <v>150</v>
      </c>
      <c r="B151" s="1">
        <v>235</v>
      </c>
      <c r="C151" s="1">
        <v>47</v>
      </c>
      <c r="D151" s="1">
        <f t="shared" si="13"/>
        <v>211.5</v>
      </c>
      <c r="E151" s="1">
        <f t="shared" si="14"/>
        <v>70.5</v>
      </c>
      <c r="F151" s="3">
        <f t="shared" si="16"/>
        <v>10.004728132387706</v>
      </c>
      <c r="G151" s="1" t="str">
        <f t="shared" si="17"/>
        <v>*</v>
      </c>
      <c r="H151" s="1" t="str">
        <f t="shared" si="18"/>
        <v>**</v>
      </c>
    </row>
    <row r="152" spans="1:8">
      <c r="A152" s="1">
        <v>151</v>
      </c>
      <c r="B152" s="1">
        <v>313</v>
      </c>
      <c r="C152" s="1">
        <v>94</v>
      </c>
      <c r="D152" s="1">
        <f t="shared" si="13"/>
        <v>305.25</v>
      </c>
      <c r="E152" s="1">
        <f t="shared" si="14"/>
        <v>101.75</v>
      </c>
      <c r="F152" s="3">
        <f t="shared" si="16"/>
        <v>0.68877968877968876</v>
      </c>
      <c r="G152" s="1" t="str">
        <f t="shared" si="17"/>
        <v>ns</v>
      </c>
      <c r="H152" s="1" t="str">
        <f t="shared" si="18"/>
        <v>ns</v>
      </c>
    </row>
    <row r="153" spans="1:8">
      <c r="A153" s="1">
        <v>152</v>
      </c>
      <c r="B153" s="1">
        <v>439</v>
      </c>
      <c r="C153" s="1">
        <v>144</v>
      </c>
      <c r="D153" s="1">
        <f t="shared" si="13"/>
        <v>437.25</v>
      </c>
      <c r="E153" s="1">
        <f t="shared" si="14"/>
        <v>145.75</v>
      </c>
      <c r="F153" s="3">
        <f t="shared" si="16"/>
        <v>1.429388221841052E-2</v>
      </c>
      <c r="G153" s="1" t="str">
        <f t="shared" si="17"/>
        <v>ns</v>
      </c>
      <c r="H153" s="1" t="str">
        <f t="shared" si="18"/>
        <v>ns</v>
      </c>
    </row>
    <row r="154" spans="1:8">
      <c r="A154" s="1">
        <v>153</v>
      </c>
      <c r="B154" s="1">
        <v>485</v>
      </c>
      <c r="C154" s="1">
        <v>159</v>
      </c>
      <c r="D154" s="1">
        <f t="shared" si="13"/>
        <v>483</v>
      </c>
      <c r="E154" s="1">
        <f t="shared" si="14"/>
        <v>161</v>
      </c>
      <c r="F154" s="3">
        <f t="shared" si="16"/>
        <v>1.8633540372670808E-2</v>
      </c>
      <c r="G154" s="1" t="str">
        <f t="shared" si="17"/>
        <v>ns</v>
      </c>
      <c r="H154" s="1" t="str">
        <f t="shared" si="18"/>
        <v>ns</v>
      </c>
    </row>
    <row r="155" spans="1:8">
      <c r="A155" s="1">
        <v>154</v>
      </c>
      <c r="B155" s="1">
        <v>303</v>
      </c>
      <c r="C155" s="1">
        <v>74</v>
      </c>
      <c r="D155" s="1">
        <f t="shared" si="13"/>
        <v>282.75</v>
      </c>
      <c r="E155" s="1">
        <f t="shared" si="14"/>
        <v>94.25</v>
      </c>
      <c r="F155" s="3">
        <f t="shared" si="16"/>
        <v>5.5181255526083115</v>
      </c>
      <c r="G155" s="1" t="str">
        <f t="shared" si="17"/>
        <v>*</v>
      </c>
      <c r="H155" s="1" t="str">
        <f t="shared" si="18"/>
        <v>ns</v>
      </c>
    </row>
    <row r="156" spans="1:8">
      <c r="A156" s="1">
        <v>155</v>
      </c>
      <c r="B156" s="1">
        <v>485</v>
      </c>
      <c r="C156" s="1">
        <v>141</v>
      </c>
      <c r="D156" s="1">
        <f t="shared" si="13"/>
        <v>469.5</v>
      </c>
      <c r="E156" s="1">
        <f t="shared" si="14"/>
        <v>156.5</v>
      </c>
      <c r="F156" s="3">
        <f t="shared" si="16"/>
        <v>1.9169329073482428</v>
      </c>
      <c r="G156" s="1" t="str">
        <f t="shared" si="17"/>
        <v>ns</v>
      </c>
      <c r="H156" s="1" t="str">
        <f t="shared" si="18"/>
        <v>ns</v>
      </c>
    </row>
    <row r="157" spans="1:8">
      <c r="A157" s="1">
        <v>156</v>
      </c>
      <c r="B157" s="1">
        <v>488</v>
      </c>
      <c r="C157" s="1">
        <v>147</v>
      </c>
      <c r="D157" s="1">
        <f t="shared" si="13"/>
        <v>476.25</v>
      </c>
      <c r="E157" s="1">
        <f t="shared" si="14"/>
        <v>158.75</v>
      </c>
      <c r="F157" s="3">
        <f t="shared" si="16"/>
        <v>1.0629921259842521</v>
      </c>
      <c r="G157" s="1" t="str">
        <f t="shared" si="17"/>
        <v>ns</v>
      </c>
      <c r="H157" s="1" t="str">
        <f t="shared" si="18"/>
        <v>ns</v>
      </c>
    </row>
    <row r="158" spans="1:8">
      <c r="A158" s="1">
        <v>157</v>
      </c>
      <c r="B158" s="1">
        <v>448</v>
      </c>
      <c r="C158" s="1">
        <v>161</v>
      </c>
      <c r="D158" s="1">
        <f t="shared" si="13"/>
        <v>456.75</v>
      </c>
      <c r="E158" s="1">
        <f t="shared" si="14"/>
        <v>152.25</v>
      </c>
      <c r="F158" s="3">
        <f t="shared" si="16"/>
        <v>0.59605911330049266</v>
      </c>
      <c r="G158" s="1" t="str">
        <f t="shared" si="17"/>
        <v>ns</v>
      </c>
      <c r="H158" s="1" t="str">
        <f t="shared" si="18"/>
        <v>ns</v>
      </c>
    </row>
    <row r="159" spans="1:8">
      <c r="A159" s="1">
        <v>158</v>
      </c>
      <c r="B159" s="1">
        <v>493</v>
      </c>
      <c r="C159" s="1">
        <v>135</v>
      </c>
      <c r="D159" s="1">
        <f t="shared" si="13"/>
        <v>471</v>
      </c>
      <c r="E159" s="1">
        <f t="shared" si="14"/>
        <v>157</v>
      </c>
      <c r="F159" s="3">
        <f t="shared" si="16"/>
        <v>3.9256900212314223</v>
      </c>
      <c r="G159" s="1" t="str">
        <f t="shared" si="17"/>
        <v>*</v>
      </c>
      <c r="H159" s="1" t="str">
        <f t="shared" si="18"/>
        <v>ns</v>
      </c>
    </row>
    <row r="160" spans="1:8">
      <c r="A160" s="1">
        <v>159</v>
      </c>
      <c r="B160" s="1">
        <v>415</v>
      </c>
      <c r="C160" s="1">
        <v>151</v>
      </c>
      <c r="D160" s="1">
        <f t="shared" si="13"/>
        <v>424.5</v>
      </c>
      <c r="E160" s="1">
        <f t="shared" si="14"/>
        <v>141.5</v>
      </c>
      <c r="F160" s="3">
        <f t="shared" si="16"/>
        <v>0.76325088339222613</v>
      </c>
      <c r="G160" s="1" t="str">
        <f t="shared" si="17"/>
        <v>ns</v>
      </c>
      <c r="H160" s="1" t="str">
        <f t="shared" si="18"/>
        <v>ns</v>
      </c>
    </row>
    <row r="161" spans="1:8">
      <c r="A161" s="1">
        <v>160</v>
      </c>
      <c r="B161" s="1">
        <v>256</v>
      </c>
      <c r="C161" s="1">
        <v>87</v>
      </c>
      <c r="D161" s="1">
        <f t="shared" ref="D161:D173" si="19">(B161+C161)/4*3</f>
        <v>257.25</v>
      </c>
      <c r="E161" s="1">
        <f t="shared" ref="E161:E173" si="20">(B161+C161)/4*1</f>
        <v>85.75</v>
      </c>
      <c r="F161" s="3">
        <f t="shared" si="16"/>
        <v>8.7463556851311956E-3</v>
      </c>
      <c r="G161" s="1" t="str">
        <f t="shared" si="17"/>
        <v>ns</v>
      </c>
      <c r="H161" s="1" t="str">
        <f t="shared" si="18"/>
        <v>ns</v>
      </c>
    </row>
    <row r="162" spans="1:8">
      <c r="A162" s="1">
        <v>161</v>
      </c>
      <c r="B162" s="1">
        <v>354</v>
      </c>
      <c r="C162" s="1">
        <v>113</v>
      </c>
      <c r="D162" s="1">
        <f t="shared" si="19"/>
        <v>350.25</v>
      </c>
      <c r="E162" s="1">
        <f t="shared" si="20"/>
        <v>116.75</v>
      </c>
      <c r="F162" s="3">
        <f t="shared" ref="F162:F173" si="21">(((ABS(B162-D162)-0.5)^2)/D162)+(((ABS(C162-E162)-0.5)^2)/E162)</f>
        <v>0.1206281227694504</v>
      </c>
      <c r="G162" s="1" t="str">
        <f t="shared" si="17"/>
        <v>ns</v>
      </c>
      <c r="H162" s="1" t="str">
        <f t="shared" si="18"/>
        <v>ns</v>
      </c>
    </row>
    <row r="163" spans="1:8">
      <c r="A163" s="1">
        <v>162</v>
      </c>
      <c r="B163" s="1">
        <v>334</v>
      </c>
      <c r="C163" s="1">
        <v>136</v>
      </c>
      <c r="D163" s="1">
        <f t="shared" si="19"/>
        <v>352.5</v>
      </c>
      <c r="E163" s="1">
        <f t="shared" si="20"/>
        <v>117.5</v>
      </c>
      <c r="F163" s="3">
        <f t="shared" si="21"/>
        <v>3.676595744680851</v>
      </c>
      <c r="G163" s="1" t="str">
        <f t="shared" si="17"/>
        <v>ns</v>
      </c>
      <c r="H163" s="1" t="str">
        <f t="shared" si="18"/>
        <v>ns</v>
      </c>
    </row>
    <row r="164" spans="1:8">
      <c r="A164" s="1">
        <v>163</v>
      </c>
      <c r="B164" s="1">
        <v>410</v>
      </c>
      <c r="C164" s="1">
        <v>142</v>
      </c>
      <c r="D164" s="1">
        <f t="shared" si="19"/>
        <v>414</v>
      </c>
      <c r="E164" s="1">
        <f t="shared" si="20"/>
        <v>138</v>
      </c>
      <c r="F164" s="3">
        <f t="shared" si="21"/>
        <v>0.11835748792270531</v>
      </c>
      <c r="G164" s="1" t="str">
        <f t="shared" si="17"/>
        <v>ns</v>
      </c>
      <c r="H164" s="1" t="str">
        <f t="shared" si="18"/>
        <v>ns</v>
      </c>
    </row>
    <row r="165" spans="1:8">
      <c r="A165" s="1">
        <v>164</v>
      </c>
      <c r="B165" s="1">
        <v>316</v>
      </c>
      <c r="C165" s="1">
        <v>112</v>
      </c>
      <c r="D165" s="1">
        <f t="shared" si="19"/>
        <v>321</v>
      </c>
      <c r="E165" s="1">
        <f t="shared" si="20"/>
        <v>107</v>
      </c>
      <c r="F165" s="3">
        <f t="shared" si="21"/>
        <v>0.25233644859813081</v>
      </c>
      <c r="G165" s="1" t="str">
        <f t="shared" si="17"/>
        <v>ns</v>
      </c>
      <c r="H165" s="1" t="str">
        <f t="shared" si="18"/>
        <v>ns</v>
      </c>
    </row>
    <row r="166" spans="1:8">
      <c r="A166" s="1">
        <v>165</v>
      </c>
      <c r="B166" s="1">
        <v>520</v>
      </c>
      <c r="C166" s="1">
        <v>149</v>
      </c>
      <c r="D166" s="1">
        <f t="shared" si="19"/>
        <v>501.75</v>
      </c>
      <c r="E166" s="1">
        <f t="shared" si="20"/>
        <v>167.25</v>
      </c>
      <c r="F166" s="3">
        <f t="shared" si="21"/>
        <v>2.511709018435476</v>
      </c>
      <c r="G166" s="1" t="str">
        <f t="shared" si="17"/>
        <v>ns</v>
      </c>
      <c r="H166" s="1" t="str">
        <f t="shared" si="18"/>
        <v>ns</v>
      </c>
    </row>
    <row r="167" spans="1:8">
      <c r="A167" s="1">
        <v>166</v>
      </c>
      <c r="B167" s="1">
        <v>414</v>
      </c>
      <c r="C167" s="1">
        <v>163</v>
      </c>
      <c r="D167" s="1">
        <f t="shared" si="19"/>
        <v>432.75</v>
      </c>
      <c r="E167" s="1">
        <f t="shared" si="20"/>
        <v>144.25</v>
      </c>
      <c r="F167" s="3">
        <f t="shared" si="21"/>
        <v>3.0785673021374929</v>
      </c>
      <c r="G167" s="1" t="str">
        <f t="shared" si="17"/>
        <v>ns</v>
      </c>
      <c r="H167" s="1" t="str">
        <f t="shared" si="18"/>
        <v>ns</v>
      </c>
    </row>
    <row r="168" spans="1:8">
      <c r="A168" s="1">
        <v>167</v>
      </c>
      <c r="B168" s="1">
        <v>452</v>
      </c>
      <c r="C168" s="1">
        <v>149</v>
      </c>
      <c r="D168" s="1">
        <f t="shared" si="19"/>
        <v>450.75</v>
      </c>
      <c r="E168" s="1">
        <f t="shared" si="20"/>
        <v>150.25</v>
      </c>
      <c r="F168" s="3">
        <f t="shared" si="21"/>
        <v>4.9916805324459234E-3</v>
      </c>
      <c r="G168" s="1" t="str">
        <f t="shared" si="17"/>
        <v>ns</v>
      </c>
      <c r="H168" s="1" t="str">
        <f t="shared" si="18"/>
        <v>ns</v>
      </c>
    </row>
    <row r="169" spans="1:8">
      <c r="A169" s="1">
        <v>168</v>
      </c>
      <c r="B169" s="1">
        <v>500</v>
      </c>
      <c r="C169" s="1">
        <v>150</v>
      </c>
      <c r="D169" s="1">
        <f t="shared" si="19"/>
        <v>487.5</v>
      </c>
      <c r="E169" s="1">
        <f t="shared" si="20"/>
        <v>162.5</v>
      </c>
      <c r="F169" s="3">
        <f t="shared" si="21"/>
        <v>1.1815384615384616</v>
      </c>
      <c r="G169" s="1" t="str">
        <f t="shared" si="17"/>
        <v>ns</v>
      </c>
      <c r="H169" s="1" t="str">
        <f t="shared" si="18"/>
        <v>ns</v>
      </c>
    </row>
    <row r="170" spans="1:8">
      <c r="A170" s="1">
        <v>169</v>
      </c>
      <c r="B170" s="1">
        <v>399</v>
      </c>
      <c r="C170" s="1">
        <v>112</v>
      </c>
      <c r="D170" s="1">
        <f t="shared" si="19"/>
        <v>383.25</v>
      </c>
      <c r="E170" s="1">
        <f t="shared" si="20"/>
        <v>127.75</v>
      </c>
      <c r="F170" s="3">
        <f t="shared" si="21"/>
        <v>2.427266797129811</v>
      </c>
      <c r="G170" s="1" t="str">
        <f t="shared" si="17"/>
        <v>ns</v>
      </c>
      <c r="H170" s="1" t="str">
        <f t="shared" si="18"/>
        <v>ns</v>
      </c>
    </row>
    <row r="171" spans="1:8">
      <c r="A171" s="1">
        <v>170</v>
      </c>
      <c r="B171" s="1">
        <v>444</v>
      </c>
      <c r="C171" s="1">
        <v>149</v>
      </c>
      <c r="D171" s="1">
        <f t="shared" si="19"/>
        <v>444.75</v>
      </c>
      <c r="E171" s="1">
        <f t="shared" si="20"/>
        <v>148.25</v>
      </c>
      <c r="F171" s="3">
        <f t="shared" si="21"/>
        <v>5.6211354693648118E-4</v>
      </c>
      <c r="G171" s="1" t="str">
        <f t="shared" si="17"/>
        <v>ns</v>
      </c>
      <c r="H171" s="1" t="str">
        <f t="shared" si="18"/>
        <v>ns</v>
      </c>
    </row>
    <row r="172" spans="1:8">
      <c r="A172" s="1">
        <v>171</v>
      </c>
      <c r="B172" s="1">
        <v>426</v>
      </c>
      <c r="C172" s="1">
        <v>126</v>
      </c>
      <c r="D172" s="1">
        <f t="shared" si="19"/>
        <v>414</v>
      </c>
      <c r="E172" s="1">
        <f t="shared" si="20"/>
        <v>138</v>
      </c>
      <c r="F172" s="3">
        <f t="shared" si="21"/>
        <v>1.2777777777777777</v>
      </c>
      <c r="G172" s="1" t="str">
        <f t="shared" si="17"/>
        <v>ns</v>
      </c>
      <c r="H172" s="1" t="str">
        <f t="shared" si="18"/>
        <v>ns</v>
      </c>
    </row>
    <row r="173" spans="1:8">
      <c r="A173" s="1">
        <v>172</v>
      </c>
      <c r="B173" s="1">
        <v>456</v>
      </c>
      <c r="C173" s="1">
        <v>149</v>
      </c>
      <c r="D173" s="1">
        <f t="shared" si="19"/>
        <v>453.75</v>
      </c>
      <c r="E173" s="1">
        <f t="shared" si="20"/>
        <v>151.25</v>
      </c>
      <c r="F173" s="3">
        <f t="shared" si="21"/>
        <v>2.6997245179063361E-2</v>
      </c>
      <c r="G173" s="1" t="str">
        <f t="shared" si="17"/>
        <v>ns</v>
      </c>
      <c r="H173" s="1" t="str">
        <f t="shared" si="18"/>
        <v>ns</v>
      </c>
    </row>
    <row r="174" spans="1:8">
      <c r="A174" s="2"/>
    </row>
  </sheetData>
  <phoneticPr fontId="1" type="noConversion"/>
  <conditionalFormatting sqref="G2:H173">
    <cfRule type="cellIs" dxfId="1" priority="7" operator="equal">
      <formula>"$J$60"</formula>
    </cfRule>
    <cfRule type="cellIs" dxfId="0" priority="8" operator="equal">
      <formula>$G$21</formula>
    </cfRule>
  </conditionalFormatting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5-13T07:26:56Z</dcterms:modified>
</cp:coreProperties>
</file>